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3" uniqueCount="1056">
  <si>
    <t xml:space="preserve">Additional file 4: Differential expression of conserved miRNAs in the ovaries of multiple and uniparous goats during follicular phase</t>
  </si>
  <si>
    <t xml:space="preserve">(1). -std. represents normalized expression level of miRNA in a sample. Normalized expression = Actual miRNA count/Total count of clean reads*1,000,000.</t>
  </si>
  <si>
    <r>
      <rPr>
        <sz val="12"/>
        <rFont val="Times New Roman"/>
        <family val="1"/>
      </rPr>
      <t xml:space="preserve">(2). Sig-label: ** represents fold change (log2)&gt;1 or fold change(log2)&lt;-1, and p-value&lt;0.01; * represents fold change(log2)&gt;1 or fold change(log2)&lt;-1, and 0.01</t>
    </r>
    <r>
      <rPr>
        <sz val="12"/>
        <rFont val="宋体"/>
        <family val="0"/>
        <charset val="134"/>
      </rPr>
      <t xml:space="preserve">≤</t>
    </r>
    <r>
      <rPr>
        <sz val="12"/>
        <rFont val="Times New Roman"/>
        <family val="1"/>
      </rPr>
      <t xml:space="preserve">p&lt;0.05; None represents others. Fold change = log2(Pregnant std./Non-pregnant std.)</t>
    </r>
  </si>
  <si>
    <t xml:space="preserve">(3). miRNAs in red font used for the RT-PCR analysis.</t>
  </si>
  <si>
    <t xml:space="preserve">ID</t>
  </si>
  <si>
    <t xml:space="preserve">miR-name</t>
  </si>
  <si>
    <t xml:space="preserve">Mul-std</t>
  </si>
  <si>
    <t xml:space="preserve">Uni-std</t>
  </si>
  <si>
    <t xml:space="preserve">fold-change(log2 Uni/Mul)</t>
  </si>
  <si>
    <t xml:space="preserve">p-value</t>
  </si>
  <si>
    <t xml:space="preserve">sig-lable</t>
  </si>
  <si>
    <t xml:space="preserve">let-7b</t>
  </si>
  <si>
    <t xml:space="preserve">let-7b-5p</t>
  </si>
  <si>
    <t xml:space="preserve">let-7c</t>
  </si>
  <si>
    <t xml:space="preserve">let-7c-5p</t>
  </si>
  <si>
    <t xml:space="preserve">let-7-5p</t>
  </si>
  <si>
    <t xml:space="preserve">let-7f-5p</t>
  </si>
  <si>
    <t xml:space="preserve">let-7f</t>
  </si>
  <si>
    <t xml:space="preserve">2.51376465852133e-310</t>
  </si>
  <si>
    <t xml:space="preserve">miR-140</t>
  </si>
  <si>
    <t xml:space="preserve">let-7</t>
  </si>
  <si>
    <t xml:space="preserve">miR-320a</t>
  </si>
  <si>
    <t xml:space="preserve">1.97626258336499e-323</t>
  </si>
  <si>
    <t xml:space="preserve">miR-140-3p</t>
  </si>
  <si>
    <t xml:space="preserve">let-7e</t>
  </si>
  <si>
    <t xml:space="preserve">let-7e-5p</t>
  </si>
  <si>
    <t xml:space="preserve">miR-199b-3p</t>
  </si>
  <si>
    <t xml:space="preserve">miR-199-3p</t>
  </si>
  <si>
    <t xml:space="preserve">miR-320</t>
  </si>
  <si>
    <t xml:space="preserve">miR-199a-3p</t>
  </si>
  <si>
    <t xml:space="preserve">miR-199b</t>
  </si>
  <si>
    <t xml:space="preserve">miR-107</t>
  </si>
  <si>
    <t xml:space="preserve">miR-103-3p</t>
  </si>
  <si>
    <t xml:space="preserve">miR-103a-3p</t>
  </si>
  <si>
    <t xml:space="preserve">miR-29a</t>
  </si>
  <si>
    <t xml:space="preserve">miR-29a-3p</t>
  </si>
  <si>
    <t xml:space="preserve">miR-145a-5p</t>
  </si>
  <si>
    <t xml:space="preserve">miR-145</t>
  </si>
  <si>
    <t xml:space="preserve">miR-145-5p</t>
  </si>
  <si>
    <t xml:space="preserve">miR-26-5p</t>
  </si>
  <si>
    <t xml:space="preserve">miR-6406</t>
  </si>
  <si>
    <t xml:space="preserve">**</t>
  </si>
  <si>
    <t xml:space="preserve">miR-423</t>
  </si>
  <si>
    <t xml:space="preserve">let-7g-5p</t>
  </si>
  <si>
    <t xml:space="preserve">miR-423-5p</t>
  </si>
  <si>
    <t xml:space="preserve">miR-26a-5p</t>
  </si>
  <si>
    <t xml:space="preserve">miR-84a</t>
  </si>
  <si>
    <t xml:space="preserve">miR-143</t>
  </si>
  <si>
    <t xml:space="preserve">miR-101</t>
  </si>
  <si>
    <t xml:space="preserve">miR-101a-3p</t>
  </si>
  <si>
    <t xml:space="preserve">miR-143-3p</t>
  </si>
  <si>
    <t xml:space="preserve">miR-101-3p</t>
  </si>
  <si>
    <t xml:space="preserve">miR-21-5p</t>
  </si>
  <si>
    <t xml:space="preserve">miR-2284k</t>
  </si>
  <si>
    <t xml:space="preserve">miR-21</t>
  </si>
  <si>
    <t xml:space="preserve">miR-101a</t>
  </si>
  <si>
    <t xml:space="preserve">miR-2284x</t>
  </si>
  <si>
    <t xml:space="preserve">miR-2284y</t>
  </si>
  <si>
    <t xml:space="preserve">miR-2284u</t>
  </si>
  <si>
    <t xml:space="preserve">let-7d-5p</t>
  </si>
  <si>
    <t xml:space="preserve">let-7d</t>
  </si>
  <si>
    <t xml:space="preserve">let-7i-5p</t>
  </si>
  <si>
    <t xml:space="preserve">let-7i</t>
  </si>
  <si>
    <t xml:space="preserve">miR-125b-5p</t>
  </si>
  <si>
    <t xml:space="preserve">miR-125b</t>
  </si>
  <si>
    <t xml:space="preserve">miR-101c</t>
  </si>
  <si>
    <t xml:space="preserve">miR-125c</t>
  </si>
  <si>
    <t xml:space="preserve">let-7j</t>
  </si>
  <si>
    <t xml:space="preserve">miR-1-3p</t>
  </si>
  <si>
    <t xml:space="preserve">miR-26b-5p</t>
  </si>
  <si>
    <t xml:space="preserve">miR-1a-3p</t>
  </si>
  <si>
    <t xml:space="preserve">miR-99a-5p</t>
  </si>
  <si>
    <t xml:space="preserve">miR-99a</t>
  </si>
  <si>
    <t xml:space="preserve">miR-202-5p</t>
  </si>
  <si>
    <t xml:space="preserve">miR-26b</t>
  </si>
  <si>
    <t xml:space="preserve">miR-202</t>
  </si>
  <si>
    <t xml:space="preserve">miR-152-3p</t>
  </si>
  <si>
    <t xml:space="preserve">miR-185-5p</t>
  </si>
  <si>
    <t xml:space="preserve">miR-99b</t>
  </si>
  <si>
    <t xml:space="preserve">miR-2284h-5p</t>
  </si>
  <si>
    <t xml:space="preserve">miR-25-3p</t>
  </si>
  <si>
    <t xml:space="preserve">miR-100-5p</t>
  </si>
  <si>
    <t xml:space="preserve">miR-100a-5p</t>
  </si>
  <si>
    <t xml:space="preserve">miR-191</t>
  </si>
  <si>
    <t xml:space="preserve">miR-191-5p</t>
  </si>
  <si>
    <t xml:space="preserve">miR-3432</t>
  </si>
  <si>
    <t xml:space="preserve">miR-25</t>
  </si>
  <si>
    <t xml:space="preserve">miR-24b</t>
  </si>
  <si>
    <t xml:space="preserve">miR-24-3p</t>
  </si>
  <si>
    <t xml:space="preserve">miR-24</t>
  </si>
  <si>
    <t xml:space="preserve">miR-29d-3p</t>
  </si>
  <si>
    <t xml:space="preserve">miR-4006b-5p</t>
  </si>
  <si>
    <t xml:space="preserve">miR-342</t>
  </si>
  <si>
    <t xml:space="preserve">miR-3958-3p</t>
  </si>
  <si>
    <t xml:space="preserve">miR-125a</t>
  </si>
  <si>
    <t xml:space="preserve">miR-125a-5p</t>
  </si>
  <si>
    <t xml:space="preserve">miR-10b-5p</t>
  </si>
  <si>
    <t xml:space="preserve">miR-1839</t>
  </si>
  <si>
    <t xml:space="preserve">miR-4006f-5p</t>
  </si>
  <si>
    <t xml:space="preserve">miR-10b</t>
  </si>
  <si>
    <t xml:space="preserve">miR-10d</t>
  </si>
  <si>
    <t xml:space="preserve">miR-192-5p</t>
  </si>
  <si>
    <t xml:space="preserve">miR-6131</t>
  </si>
  <si>
    <t xml:space="preserve">miR-192</t>
  </si>
  <si>
    <t xml:space="preserve">miR-148a</t>
  </si>
  <si>
    <t xml:space="preserve">miR-1839-5p</t>
  </si>
  <si>
    <t xml:space="preserve">miR-23a</t>
  </si>
  <si>
    <t xml:space="preserve">miR-1237-5p</t>
  </si>
  <si>
    <t xml:space="preserve">miR-148a-3p</t>
  </si>
  <si>
    <t xml:space="preserve">miR-23a-3p</t>
  </si>
  <si>
    <t xml:space="preserve">miR-6317</t>
  </si>
  <si>
    <t xml:space="preserve">miR-221</t>
  </si>
  <si>
    <t xml:space="preserve">miR-7156-3p</t>
  </si>
  <si>
    <t xml:space="preserve">miR-10a-5p</t>
  </si>
  <si>
    <t xml:space="preserve">miR-10a</t>
  </si>
  <si>
    <t xml:space="preserve">miR-16</t>
  </si>
  <si>
    <t xml:space="preserve">miR-10</t>
  </si>
  <si>
    <t xml:space="preserve">miR-7446-3p</t>
  </si>
  <si>
    <t xml:space="preserve">miR-920</t>
  </si>
  <si>
    <t xml:space="preserve">miR-2779</t>
  </si>
  <si>
    <t xml:space="preserve">miR-10-5p</t>
  </si>
  <si>
    <t xml:space="preserve">miR-5991</t>
  </si>
  <si>
    <t xml:space="preserve">miR-181a</t>
  </si>
  <si>
    <t xml:space="preserve">miR-221-3p</t>
  </si>
  <si>
    <t xml:space="preserve">miR-23b</t>
  </si>
  <si>
    <t xml:space="preserve">miR-30a-5p</t>
  </si>
  <si>
    <t xml:space="preserve">miR-6236</t>
  </si>
  <si>
    <t xml:space="preserve">miR-2371</t>
  </si>
  <si>
    <t xml:space="preserve">miR-5606-5p</t>
  </si>
  <si>
    <t xml:space="preserve">miR-23b-3p</t>
  </si>
  <si>
    <t xml:space="preserve">miR-29c-3p</t>
  </si>
  <si>
    <t xml:space="preserve">miR-181a-5p</t>
  </si>
  <si>
    <t xml:space="preserve">miR-503</t>
  </si>
  <si>
    <t xml:space="preserve">miR-31</t>
  </si>
  <si>
    <t xml:space="preserve">miR-2487</t>
  </si>
  <si>
    <t xml:space="preserve">miR-130a-3p</t>
  </si>
  <si>
    <t xml:space="preserve">miR-31-5p</t>
  </si>
  <si>
    <t xml:space="preserve">miR-99b-5p</t>
  </si>
  <si>
    <t xml:space="preserve">miR-4001e-3p</t>
  </si>
  <si>
    <t xml:space="preserve">miR-4651</t>
  </si>
  <si>
    <t xml:space="preserve">miR-503-5p</t>
  </si>
  <si>
    <t xml:space="preserve">miR-16b</t>
  </si>
  <si>
    <t xml:space="preserve">miR-7398f-5p</t>
  </si>
  <si>
    <t xml:space="preserve">miR-7977</t>
  </si>
  <si>
    <t xml:space="preserve">miR-30d</t>
  </si>
  <si>
    <t xml:space="preserve">miR-22-3p</t>
  </si>
  <si>
    <t xml:space="preserve">miR-320b</t>
  </si>
  <si>
    <t xml:space="preserve">miR-16-5p</t>
  </si>
  <si>
    <t xml:space="preserve">miR-4175-3p</t>
  </si>
  <si>
    <t xml:space="preserve">miR-1692</t>
  </si>
  <si>
    <t xml:space="preserve">miR-127</t>
  </si>
  <si>
    <t xml:space="preserve">miR-1827</t>
  </si>
  <si>
    <t xml:space="preserve">miR-30d-5p</t>
  </si>
  <si>
    <t xml:space="preserve">miR-92a-3p</t>
  </si>
  <si>
    <t xml:space="preserve">miR-378a-3p</t>
  </si>
  <si>
    <t xml:space="preserve">miR-4510</t>
  </si>
  <si>
    <t xml:space="preserve">miR-432-5p</t>
  </si>
  <si>
    <t xml:space="preserve">miR-4707-5p</t>
  </si>
  <si>
    <t xml:space="preserve">miR-424-5p</t>
  </si>
  <si>
    <t xml:space="preserve">miR-92c</t>
  </si>
  <si>
    <t xml:space="preserve">miR-3138</t>
  </si>
  <si>
    <t xml:space="preserve">miR-127-3p</t>
  </si>
  <si>
    <t xml:space="preserve">miR-6215</t>
  </si>
  <si>
    <t xml:space="preserve">miR-128-3p</t>
  </si>
  <si>
    <t xml:space="preserve">miR-181b</t>
  </si>
  <si>
    <t xml:space="preserve">miR-378a</t>
  </si>
  <si>
    <t xml:space="preserve">miR-7680-5p</t>
  </si>
  <si>
    <t xml:space="preserve">miR-31b-5p</t>
  </si>
  <si>
    <t xml:space="preserve">miR-4674</t>
  </si>
  <si>
    <t xml:space="preserve">miR-497-5p</t>
  </si>
  <si>
    <t xml:space="preserve">miR-27d-3p</t>
  </si>
  <si>
    <t xml:space="preserve">miR-1591-3p</t>
  </si>
  <si>
    <t xml:space="preserve">miR-128</t>
  </si>
  <si>
    <t xml:space="preserve">miR-1c-3p</t>
  </si>
  <si>
    <t xml:space="preserve">miR-2068-3p</t>
  </si>
  <si>
    <t xml:space="preserve">miR-497</t>
  </si>
  <si>
    <t xml:space="preserve">miR-3885-5p</t>
  </si>
  <si>
    <t xml:space="preserve">miR-716b</t>
  </si>
  <si>
    <t xml:space="preserve">miR-4508</t>
  </si>
  <si>
    <t xml:space="preserve">miR-4206-3p</t>
  </si>
  <si>
    <t xml:space="preserve">miR-107b</t>
  </si>
  <si>
    <t xml:space="preserve">miR-4090-3p</t>
  </si>
  <si>
    <t xml:space="preserve">miR-455-3p</t>
  </si>
  <si>
    <t xml:space="preserve">miR-214-3p</t>
  </si>
  <si>
    <t xml:space="preserve">miR-2904</t>
  </si>
  <si>
    <t xml:space="preserve">miR-222</t>
  </si>
  <si>
    <t xml:space="preserve">miR-432</t>
  </si>
  <si>
    <t xml:space="preserve">miR-202-3p</t>
  </si>
  <si>
    <t xml:space="preserve">miR-1285</t>
  </si>
  <si>
    <t xml:space="preserve">miR-7704</t>
  </si>
  <si>
    <t xml:space="preserve">miR-222a</t>
  </si>
  <si>
    <t xml:space="preserve">miR-4507</t>
  </si>
  <si>
    <t xml:space="preserve">miR-100</t>
  </si>
  <si>
    <t xml:space="preserve">miR-4497</t>
  </si>
  <si>
    <t xml:space="preserve">miR-379-5p</t>
  </si>
  <si>
    <t xml:space="preserve">miR-2288</t>
  </si>
  <si>
    <t xml:space="preserve">miR-6763-3p</t>
  </si>
  <si>
    <t xml:space="preserve">miR-1589</t>
  </si>
  <si>
    <t xml:space="preserve">miR-452-5p</t>
  </si>
  <si>
    <t xml:space="preserve">miR-145b</t>
  </si>
  <si>
    <t xml:space="preserve">miR-27b-3p</t>
  </si>
  <si>
    <t xml:space="preserve">miR-3201</t>
  </si>
  <si>
    <t xml:space="preserve">miR-4492</t>
  </si>
  <si>
    <t xml:space="preserve">miR-29b-3p</t>
  </si>
  <si>
    <t xml:space="preserve">miR-29b</t>
  </si>
  <si>
    <t xml:space="preserve">miR-29e</t>
  </si>
  <si>
    <t xml:space="preserve">miR-574-3p</t>
  </si>
  <si>
    <t xml:space="preserve">miR-6937-5p</t>
  </si>
  <si>
    <t xml:space="preserve">miR-296-3p</t>
  </si>
  <si>
    <t xml:space="preserve">miR-7641</t>
  </si>
  <si>
    <t xml:space="preserve">miR-4330</t>
  </si>
  <si>
    <t xml:space="preserve">miR-27b</t>
  </si>
  <si>
    <t xml:space="preserve">miR-1</t>
  </si>
  <si>
    <t xml:space="preserve">miR-151a-3p</t>
  </si>
  <si>
    <t xml:space="preserve">miR-664-5p</t>
  </si>
  <si>
    <t xml:space="preserve">miR-106b-5p</t>
  </si>
  <si>
    <t xml:space="preserve">miR-1469</t>
  </si>
  <si>
    <t xml:space="preserve">miR-331-3p</t>
  </si>
  <si>
    <t xml:space="preserve">miR-28-3p</t>
  </si>
  <si>
    <t xml:space="preserve">miR-222-3p</t>
  </si>
  <si>
    <t xml:space="preserve">miR-151-3p</t>
  </si>
  <si>
    <t xml:space="preserve">miR-99a-3p</t>
  </si>
  <si>
    <t xml:space="preserve">miR-92</t>
  </si>
  <si>
    <t xml:space="preserve">miR-374-5p</t>
  </si>
  <si>
    <t xml:space="preserve">miR-374b</t>
  </si>
  <si>
    <t xml:space="preserve">miR-7846-3p</t>
  </si>
  <si>
    <t xml:space="preserve">miR-424-3p</t>
  </si>
  <si>
    <t xml:space="preserve">miR-10c</t>
  </si>
  <si>
    <t xml:space="preserve">miR-98-5p</t>
  </si>
  <si>
    <t xml:space="preserve">miR-6130</t>
  </si>
  <si>
    <t xml:space="preserve">let-7a-5p</t>
  </si>
  <si>
    <t xml:space="preserve">miR-186</t>
  </si>
  <si>
    <t xml:space="preserve">miR-4205-5p</t>
  </si>
  <si>
    <t xml:space="preserve">miR-151a</t>
  </si>
  <si>
    <t xml:space="preserve">miR-195</t>
  </si>
  <si>
    <t xml:space="preserve">miR-6239</t>
  </si>
  <si>
    <t xml:space="preserve">miR-151-5p</t>
  </si>
  <si>
    <t xml:space="preserve">miR-93</t>
  </si>
  <si>
    <t xml:space="preserve">miR-196</t>
  </si>
  <si>
    <t xml:space="preserve">miR-196-5p</t>
  </si>
  <si>
    <t xml:space="preserve">miR-7134-3p</t>
  </si>
  <si>
    <t xml:space="preserve">miR-2354</t>
  </si>
  <si>
    <t xml:space="preserve">miR-378b</t>
  </si>
  <si>
    <t xml:space="preserve">miR-195a-5p</t>
  </si>
  <si>
    <t xml:space="preserve">miR-181d-5p</t>
  </si>
  <si>
    <t xml:space="preserve">miR-30b-3p</t>
  </si>
  <si>
    <t xml:space="preserve">miR-30e-5p</t>
  </si>
  <si>
    <t xml:space="preserve">miR-93-5p</t>
  </si>
  <si>
    <t xml:space="preserve">miR-451</t>
  </si>
  <si>
    <t xml:space="preserve">miR-451a</t>
  </si>
  <si>
    <t xml:space="preserve">miR-532-5p</t>
  </si>
  <si>
    <t xml:space="preserve">miR-5100</t>
  </si>
  <si>
    <t xml:space="preserve">miR-499a-5p</t>
  </si>
  <si>
    <t xml:space="preserve">miR-193-5p</t>
  </si>
  <si>
    <t xml:space="preserve">miR-196b-5p</t>
  </si>
  <si>
    <t xml:space="preserve">miR-4488</t>
  </si>
  <si>
    <t xml:space="preserve">miR-499a</t>
  </si>
  <si>
    <t xml:space="preserve">miR-499</t>
  </si>
  <si>
    <t xml:space="preserve">miR-27a-3p</t>
  </si>
  <si>
    <t xml:space="preserve">miR-423-3p</t>
  </si>
  <si>
    <t xml:space="preserve">miR-196a-5p</t>
  </si>
  <si>
    <t xml:space="preserve">miR-532</t>
  </si>
  <si>
    <t xml:space="preserve">miR-193a-5p</t>
  </si>
  <si>
    <t xml:space="preserve">miR-7162-5p</t>
  </si>
  <si>
    <t xml:space="preserve">miR-345-3p</t>
  </si>
  <si>
    <t xml:space="preserve">miR-330-3p</t>
  </si>
  <si>
    <t xml:space="preserve">miR-345</t>
  </si>
  <si>
    <t xml:space="preserve">miR-1307-3p</t>
  </si>
  <si>
    <t xml:space="preserve">miR-146b-5p</t>
  </si>
  <si>
    <t xml:space="preserve">miR-221-5p</t>
  </si>
  <si>
    <t xml:space="preserve">miR-92b</t>
  </si>
  <si>
    <t xml:space="preserve">miR-186-5p</t>
  </si>
  <si>
    <t xml:space="preserve">miR-1c</t>
  </si>
  <si>
    <t xml:space="preserve">miR-378c</t>
  </si>
  <si>
    <t xml:space="preserve">miR-142</t>
  </si>
  <si>
    <t xml:space="preserve">miR-320c</t>
  </si>
  <si>
    <t xml:space="preserve">miR-450b-3p</t>
  </si>
  <si>
    <t xml:space="preserve">miR-193-3p</t>
  </si>
  <si>
    <t xml:space="preserve">miR-142-5p</t>
  </si>
  <si>
    <t xml:space="preserve">miR-143-5p</t>
  </si>
  <si>
    <t xml:space="preserve">miR-764-5p</t>
  </si>
  <si>
    <t xml:space="preserve">miR-4154-3p</t>
  </si>
  <si>
    <t xml:space="preserve">miR-4008b-5p</t>
  </si>
  <si>
    <t xml:space="preserve">miR-33a</t>
  </si>
  <si>
    <t xml:space="preserve">miR-33a-5p</t>
  </si>
  <si>
    <t xml:space="preserve">miR-155-5p</t>
  </si>
  <si>
    <t xml:space="preserve">miR-30e</t>
  </si>
  <si>
    <t xml:space="preserve">miR-155</t>
  </si>
  <si>
    <t xml:space="preserve">miR-33-5p</t>
  </si>
  <si>
    <t xml:space="preserve">miR-196a</t>
  </si>
  <si>
    <t xml:space="preserve">miR-33</t>
  </si>
  <si>
    <t xml:space="preserve">miR-331</t>
  </si>
  <si>
    <t xml:space="preserve">miR-6576-3p</t>
  </si>
  <si>
    <t xml:space="preserve">miR-145-3p</t>
  </si>
  <si>
    <t xml:space="preserve">miR-27e</t>
  </si>
  <si>
    <t xml:space="preserve">miR-6126</t>
  </si>
  <si>
    <t xml:space="preserve">miR-181b-5p</t>
  </si>
  <si>
    <t xml:space="preserve">miR-30a-3p</t>
  </si>
  <si>
    <t xml:space="preserve">miR-193a-3p</t>
  </si>
  <si>
    <t xml:space="preserve">miR-2136</t>
  </si>
  <si>
    <t xml:space="preserve">miR-708</t>
  </si>
  <si>
    <t xml:space="preserve">miR-27d</t>
  </si>
  <si>
    <t xml:space="preserve">miR-6538</t>
  </si>
  <si>
    <t xml:space="preserve">miR-708-5p</t>
  </si>
  <si>
    <t xml:space="preserve">miR-365a-3p</t>
  </si>
  <si>
    <t xml:space="preserve">miR-485-5p</t>
  </si>
  <si>
    <t xml:space="preserve">miR-340</t>
  </si>
  <si>
    <t xml:space="preserve">let-7g</t>
  </si>
  <si>
    <t xml:space="preserve">miR-485</t>
  </si>
  <si>
    <t xml:space="preserve">miR-145a-3p</t>
  </si>
  <si>
    <t xml:space="preserve">miR-340-5p</t>
  </si>
  <si>
    <t xml:space="preserve">miR-365a</t>
  </si>
  <si>
    <t xml:space="preserve">miR-27a</t>
  </si>
  <si>
    <t xml:space="preserve">miR-199a-5p</t>
  </si>
  <si>
    <t xml:space="preserve">miR-1013-3p</t>
  </si>
  <si>
    <t xml:space="preserve">miR-339b</t>
  </si>
  <si>
    <t xml:space="preserve">miR-204</t>
  </si>
  <si>
    <t xml:space="preserve">miR-204-5p</t>
  </si>
  <si>
    <t xml:space="preserve">miR-760-3p</t>
  </si>
  <si>
    <t xml:space="preserve">miR-320d</t>
  </si>
  <si>
    <t xml:space="preserve">miR-339</t>
  </si>
  <si>
    <t xml:space="preserve">miR-196b</t>
  </si>
  <si>
    <t xml:space="preserve">miR-6529</t>
  </si>
  <si>
    <t xml:space="preserve">miR-374a</t>
  </si>
  <si>
    <t xml:space="preserve">miR-532-3p</t>
  </si>
  <si>
    <t xml:space="preserve">miR-129-2-3p</t>
  </si>
  <si>
    <t xml:space="preserve">miR-241-5p</t>
  </si>
  <si>
    <t xml:space="preserve">miR-374a-5p</t>
  </si>
  <si>
    <t xml:space="preserve">miR-30c</t>
  </si>
  <si>
    <t xml:space="preserve">miR-660</t>
  </si>
  <si>
    <t xml:space="preserve">miR-744-5p</t>
  </si>
  <si>
    <t xml:space="preserve">miR-1957a</t>
  </si>
  <si>
    <t xml:space="preserve">miR-8112</t>
  </si>
  <si>
    <t xml:space="preserve">miR-1246</t>
  </si>
  <si>
    <t xml:space="preserve">miR-495-3p</t>
  </si>
  <si>
    <t xml:space="preserve">miR-4634</t>
  </si>
  <si>
    <t xml:space="preserve">miR-132-3p</t>
  </si>
  <si>
    <t xml:space="preserve">miR-760</t>
  </si>
  <si>
    <t xml:space="preserve">miR-15a</t>
  </si>
  <si>
    <t xml:space="preserve">miR-762</t>
  </si>
  <si>
    <t xml:space="preserve">miR-6334</t>
  </si>
  <si>
    <t xml:space="preserve">miR-495</t>
  </si>
  <si>
    <t xml:space="preserve">miR-30c-5p</t>
  </si>
  <si>
    <t xml:space="preserve">miR-383-5p</t>
  </si>
  <si>
    <t xml:space="preserve">miR-2861</t>
  </si>
  <si>
    <t xml:space="preserve">miR-1260</t>
  </si>
  <si>
    <t xml:space="preserve">miR-4028-3p</t>
  </si>
  <si>
    <t xml:space="preserve">miR-361-5p</t>
  </si>
  <si>
    <t xml:space="preserve">miR-4448</t>
  </si>
  <si>
    <t xml:space="preserve">miR-15a-5p</t>
  </si>
  <si>
    <t xml:space="preserve">miR-132</t>
  </si>
  <si>
    <t xml:space="preserve">miR-224-5p</t>
  </si>
  <si>
    <t xml:space="preserve">miR-339a</t>
  </si>
  <si>
    <t xml:space="preserve">miR-25-5p</t>
  </si>
  <si>
    <t xml:space="preserve">miR-2885</t>
  </si>
  <si>
    <t xml:space="preserve">miR-3960</t>
  </si>
  <si>
    <t xml:space="preserve">miR-148b-3p</t>
  </si>
  <si>
    <t xml:space="preserve">miR-7930-3p</t>
  </si>
  <si>
    <t xml:space="preserve">miR-148b</t>
  </si>
  <si>
    <t xml:space="preserve">miR-433</t>
  </si>
  <si>
    <t xml:space="preserve">miR-411</t>
  </si>
  <si>
    <t xml:space="preserve">miR-339-5p</t>
  </si>
  <si>
    <t xml:space="preserve">miR-4478</t>
  </si>
  <si>
    <t xml:space="preserve">miR-4066-3p</t>
  </si>
  <si>
    <t xml:space="preserve">miR-30e-3p</t>
  </si>
  <si>
    <t xml:space="preserve">miR-4608</t>
  </si>
  <si>
    <t xml:space="preserve">miR-1357</t>
  </si>
  <si>
    <t xml:space="preserve">miR-433-3p</t>
  </si>
  <si>
    <t xml:space="preserve">miR-455b</t>
  </si>
  <si>
    <t xml:space="preserve">miR-574-5p</t>
  </si>
  <si>
    <t xml:space="preserve">miR-411-5p</t>
  </si>
  <si>
    <t xml:space="preserve">miR-125b-2-3p</t>
  </si>
  <si>
    <t xml:space="preserve">miR-224</t>
  </si>
  <si>
    <t xml:space="preserve">miR-7044-5p</t>
  </si>
  <si>
    <t xml:space="preserve">miR-486-5p</t>
  </si>
  <si>
    <t xml:space="preserve">miR-214</t>
  </si>
  <si>
    <t xml:space="preserve">miR-485-3p</t>
  </si>
  <si>
    <t xml:space="preserve">miR-455-5p</t>
  </si>
  <si>
    <t xml:space="preserve">miR-1892</t>
  </si>
  <si>
    <t xml:space="preserve">miR-30c-3p</t>
  </si>
  <si>
    <t xml:space="preserve">miR-126a-5p</t>
  </si>
  <si>
    <t xml:space="preserve">miR-126-5p</t>
  </si>
  <si>
    <t xml:space="preserve">miR-6238</t>
  </si>
  <si>
    <t xml:space="preserve">miR-4454</t>
  </si>
  <si>
    <t xml:space="preserve">miR-3959-5p</t>
  </si>
  <si>
    <t xml:space="preserve">miR-206-3p</t>
  </si>
  <si>
    <t xml:space="preserve">miR-193</t>
  </si>
  <si>
    <t xml:space="preserve">miR-35h</t>
  </si>
  <si>
    <t xml:space="preserve">miR-265</t>
  </si>
  <si>
    <t xml:space="preserve">miR-19b</t>
  </si>
  <si>
    <t xml:space="preserve">miR-6134</t>
  </si>
  <si>
    <t xml:space="preserve">miR-1273e</t>
  </si>
  <si>
    <t xml:space="preserve">miR-7475-5p</t>
  </si>
  <si>
    <t xml:space="preserve">miR-1290</t>
  </si>
  <si>
    <t xml:space="preserve">miR-4418</t>
  </si>
  <si>
    <t xml:space="preserve">miR-4293</t>
  </si>
  <si>
    <t xml:space="preserve">miR-5126</t>
  </si>
  <si>
    <t xml:space="preserve">miR-6519</t>
  </si>
  <si>
    <t xml:space="preserve">miR-193b-3p</t>
  </si>
  <si>
    <t xml:space="preserve">miR-7648-3p</t>
  </si>
  <si>
    <t xml:space="preserve">miR-494-3p</t>
  </si>
  <si>
    <t xml:space="preserve">miR-4332</t>
  </si>
  <si>
    <t xml:space="preserve">miR-2900</t>
  </si>
  <si>
    <t xml:space="preserve">miR-19b-3p</t>
  </si>
  <si>
    <t xml:space="preserve">miR-3195</t>
  </si>
  <si>
    <t xml:space="preserve">miR-487b-3p</t>
  </si>
  <si>
    <t xml:space="preserve">miR-8095</t>
  </si>
  <si>
    <t xml:space="preserve">miR-15b</t>
  </si>
  <si>
    <t xml:space="preserve">miR-154b-5p</t>
  </si>
  <si>
    <t xml:space="preserve">miR-106a</t>
  </si>
  <si>
    <t xml:space="preserve">miR-15b-5p</t>
  </si>
  <si>
    <t xml:space="preserve">miR-17a-5p</t>
  </si>
  <si>
    <t xml:space="preserve">miR-487b</t>
  </si>
  <si>
    <t xml:space="preserve">miR-542-3p</t>
  </si>
  <si>
    <t xml:space="preserve">miR-1755</t>
  </si>
  <si>
    <t xml:space="preserve">miR-1247-5p</t>
  </si>
  <si>
    <t xml:space="preserve">miR-6007-5p</t>
  </si>
  <si>
    <t xml:space="preserve">miR-335</t>
  </si>
  <si>
    <t xml:space="preserve">miR-2285o</t>
  </si>
  <si>
    <t xml:space="preserve">miR-28-5p</t>
  </si>
  <si>
    <t xml:space="preserve">miR-409-3p</t>
  </si>
  <si>
    <t xml:space="preserve">miR-1388-3p</t>
  </si>
  <si>
    <t xml:space="preserve">miR-382-5p</t>
  </si>
  <si>
    <t xml:space="preserve">miR-17-3p</t>
  </si>
  <si>
    <t xml:space="preserve">miR-212-3p</t>
  </si>
  <si>
    <t xml:space="preserve">miR-139-5p</t>
  </si>
  <si>
    <t xml:space="preserve">miR-130b</t>
  </si>
  <si>
    <t xml:space="preserve">miR-382-3p</t>
  </si>
  <si>
    <t xml:space="preserve">miR-665-3p</t>
  </si>
  <si>
    <t xml:space="preserve">miR-2284d</t>
  </si>
  <si>
    <t xml:space="preserve">miR-2305</t>
  </si>
  <si>
    <t xml:space="preserve">miR-17-5p</t>
  </si>
  <si>
    <t xml:space="preserve">miR-382</t>
  </si>
  <si>
    <t xml:space="preserve">miR-130b-3p</t>
  </si>
  <si>
    <t xml:space="preserve">miR-3656</t>
  </si>
  <si>
    <t xml:space="preserve">miR-210-3p</t>
  </si>
  <si>
    <t xml:space="preserve">miR-30b-5p</t>
  </si>
  <si>
    <t xml:space="preserve">miR-877-5p</t>
  </si>
  <si>
    <t xml:space="preserve">miR-1648-3p</t>
  </si>
  <si>
    <t xml:space="preserve">miR-2981</t>
  </si>
  <si>
    <t xml:space="preserve">miR-543-3p</t>
  </si>
  <si>
    <t xml:space="preserve">miR-2285ae</t>
  </si>
  <si>
    <t xml:space="preserve">miR-2284b</t>
  </si>
  <si>
    <t xml:space="preserve">miR-4791</t>
  </si>
  <si>
    <t xml:space="preserve">miR-2886</t>
  </si>
  <si>
    <t xml:space="preserve">miR-1388</t>
  </si>
  <si>
    <t xml:space="preserve">miR-574</t>
  </si>
  <si>
    <t xml:space="preserve">miR-106b-3p</t>
  </si>
  <si>
    <t xml:space="preserve">miR-4443</t>
  </si>
  <si>
    <t xml:space="preserve">miR-7205-5p</t>
  </si>
  <si>
    <t xml:space="preserve">miR-3535</t>
  </si>
  <si>
    <t xml:space="preserve">miR-2955-3p</t>
  </si>
  <si>
    <t xml:space="preserve">miR-4792</t>
  </si>
  <si>
    <t xml:space="preserve">miR-7471-3p</t>
  </si>
  <si>
    <t xml:space="preserve">miR-2887</t>
  </si>
  <si>
    <t xml:space="preserve">miR-342-5p</t>
  </si>
  <si>
    <t xml:space="preserve">miR-541-5p</t>
  </si>
  <si>
    <t xml:space="preserve">miR-6076</t>
  </si>
  <si>
    <t xml:space="preserve">miR-616-3p</t>
  </si>
  <si>
    <t xml:space="preserve">miR-2284c</t>
  </si>
  <si>
    <t xml:space="preserve">miR-99b-3p</t>
  </si>
  <si>
    <t xml:space="preserve">miR-92-3p</t>
  </si>
  <si>
    <t xml:space="preserve">miR-4088-5p</t>
  </si>
  <si>
    <t xml:space="preserve">miR-4532</t>
  </si>
  <si>
    <t xml:space="preserve">miR-5345b</t>
  </si>
  <si>
    <t xml:space="preserve">miR-139-3p</t>
  </si>
  <si>
    <t xml:space="preserve">miR-96</t>
  </si>
  <si>
    <t xml:space="preserve">miR-6125</t>
  </si>
  <si>
    <t xml:space="preserve">miR-122-5p</t>
  </si>
  <si>
    <t xml:space="preserve">miR-362-5p</t>
  </si>
  <si>
    <t xml:space="preserve">miR-29d-5p</t>
  </si>
  <si>
    <t xml:space="preserve">miR-7975</t>
  </si>
  <si>
    <t xml:space="preserve">miR-3178</t>
  </si>
  <si>
    <t xml:space="preserve">miR-122</t>
  </si>
  <si>
    <t xml:space="preserve">miR-2284v</t>
  </si>
  <si>
    <t xml:space="preserve">miR-1260b</t>
  </si>
  <si>
    <t xml:space="preserve">miR-1307-5p</t>
  </si>
  <si>
    <t xml:space="preserve">miR-20a</t>
  </si>
  <si>
    <t xml:space="preserve">miR-1306-3p</t>
  </si>
  <si>
    <t xml:space="preserve">miR-6240</t>
  </si>
  <si>
    <t xml:space="preserve">miR-1983</t>
  </si>
  <si>
    <t xml:space="preserve">miR-2478</t>
  </si>
  <si>
    <t xml:space="preserve">miR-23b-5p</t>
  </si>
  <si>
    <t xml:space="preserve">miR-328</t>
  </si>
  <si>
    <t xml:space="preserve">miR-362</t>
  </si>
  <si>
    <t xml:space="preserve">miR-4466</t>
  </si>
  <si>
    <t xml:space="preserve">miR-7082-5p</t>
  </si>
  <si>
    <t xml:space="preserve">miR-193b-5p</t>
  </si>
  <si>
    <t xml:space="preserve">miR-328a-3p</t>
  </si>
  <si>
    <t xml:space="preserve">miR-1394</t>
  </si>
  <si>
    <t xml:space="preserve">miR-7859</t>
  </si>
  <si>
    <t xml:space="preserve">miR-20a-5p</t>
  </si>
  <si>
    <t xml:space="preserve">miR-6089</t>
  </si>
  <si>
    <t xml:space="preserve">miR-1207-5p</t>
  </si>
  <si>
    <t xml:space="preserve">miR-664b</t>
  </si>
  <si>
    <t xml:space="preserve">miR-365-2-5p</t>
  </si>
  <si>
    <t xml:space="preserve">miR-92a</t>
  </si>
  <si>
    <t xml:space="preserve">miR-323c</t>
  </si>
  <si>
    <t xml:space="preserve">miR-450b-5p</t>
  </si>
  <si>
    <t xml:space="preserve">miR-5112</t>
  </si>
  <si>
    <t xml:space="preserve">miR-450b</t>
  </si>
  <si>
    <t xml:space="preserve">miR-28c</t>
  </si>
  <si>
    <t xml:space="preserve">miR-152a</t>
  </si>
  <si>
    <t xml:space="preserve">miR-365b-5p</t>
  </si>
  <si>
    <t xml:space="preserve">miR-4324</t>
  </si>
  <si>
    <t xml:space="preserve">miR-206</t>
  </si>
  <si>
    <t xml:space="preserve">miR-22a-3p</t>
  </si>
  <si>
    <t xml:space="preserve">miR-6961-5p</t>
  </si>
  <si>
    <t xml:space="preserve">miR-1273g-3p</t>
  </si>
  <si>
    <t xml:space="preserve">miR-142b</t>
  </si>
  <si>
    <t xml:space="preserve">miR-210</t>
  </si>
  <si>
    <t xml:space="preserve">miR-514</t>
  </si>
  <si>
    <t xml:space="preserve">miR-30c-2-3p</t>
  </si>
  <si>
    <t xml:space="preserve">miR-296-5p</t>
  </si>
  <si>
    <t xml:space="preserve">miR-1346</t>
  </si>
  <si>
    <t xml:space="preserve">miR-3431</t>
  </si>
  <si>
    <t xml:space="preserve">miR-106</t>
  </si>
  <si>
    <t xml:space="preserve">miR-374a-3p</t>
  </si>
  <si>
    <t xml:space="preserve">miR-252a-3p</t>
  </si>
  <si>
    <t xml:space="preserve">miR-31-3p</t>
  </si>
  <si>
    <t xml:space="preserve">miR-4286</t>
  </si>
  <si>
    <t xml:space="preserve">miR-4948-5p</t>
  </si>
  <si>
    <t xml:space="preserve">miR-299a-3p</t>
  </si>
  <si>
    <t xml:space="preserve">miR-1599</t>
  </si>
  <si>
    <t xml:space="preserve">miR-197-3p</t>
  </si>
  <si>
    <t xml:space="preserve">miR-22-5p</t>
  </si>
  <si>
    <t xml:space="preserve">miR-199b-5p</t>
  </si>
  <si>
    <t xml:space="preserve">miR-877</t>
  </si>
  <si>
    <t xml:space="preserve">miR-1961</t>
  </si>
  <si>
    <t xml:space="preserve">miR-3779</t>
  </si>
  <si>
    <t xml:space="preserve">miR-1957b</t>
  </si>
  <si>
    <t xml:space="preserve">miR-450a-5p</t>
  </si>
  <si>
    <t xml:space="preserve">miR-421</t>
  </si>
  <si>
    <t xml:space="preserve">miR-3897-3p</t>
  </si>
  <si>
    <t xml:space="preserve">miR-450a</t>
  </si>
  <si>
    <t xml:space="preserve">miR-2284m</t>
  </si>
  <si>
    <t xml:space="preserve">miR-7134-5p</t>
  </si>
  <si>
    <t xml:space="preserve">miR-6119-5p</t>
  </si>
  <si>
    <t xml:space="preserve">miR-6786-5p</t>
  </si>
  <si>
    <t xml:space="preserve">miR-126a-3p</t>
  </si>
  <si>
    <t xml:space="preserve">miR-380-3p</t>
  </si>
  <si>
    <t xml:space="preserve">miR-92b-3p</t>
  </si>
  <si>
    <t xml:space="preserve">miR-3865-5p</t>
  </si>
  <si>
    <t xml:space="preserve">miR-204-3p</t>
  </si>
  <si>
    <t xml:space="preserve">miR-3896-5p</t>
  </si>
  <si>
    <t xml:space="preserve">miR-4499</t>
  </si>
  <si>
    <t xml:space="preserve">miR-126-3p</t>
  </si>
  <si>
    <t xml:space="preserve">miR-2137</t>
  </si>
  <si>
    <t xml:space="preserve">miR-223-3p</t>
  </si>
  <si>
    <t xml:space="preserve">miR-503-3p</t>
  </si>
  <si>
    <t xml:space="preserve">miR-144-3p</t>
  </si>
  <si>
    <t xml:space="preserve">miR-3586-3p</t>
  </si>
  <si>
    <t xml:space="preserve">miR-30f</t>
  </si>
  <si>
    <t xml:space="preserve">miR-6557-5p</t>
  </si>
  <si>
    <t xml:space="preserve">miR-1306-5p</t>
  </si>
  <si>
    <t xml:space="preserve">miR-27c</t>
  </si>
  <si>
    <t xml:space="preserve">miR-378d</t>
  </si>
  <si>
    <t xml:space="preserve">miR-493-3p</t>
  </si>
  <si>
    <t xml:space="preserve">miR-4184-3p</t>
  </si>
  <si>
    <t xml:space="preserve">miR-505-5p</t>
  </si>
  <si>
    <t xml:space="preserve">miR-6412</t>
  </si>
  <si>
    <t xml:space="preserve">miR-194a</t>
  </si>
  <si>
    <t xml:space="preserve">miR-194-5p</t>
  </si>
  <si>
    <t xml:space="preserve">miR-212-5p</t>
  </si>
  <si>
    <t xml:space="preserve">miR-1306</t>
  </si>
  <si>
    <t xml:space="preserve">miR-1268b</t>
  </si>
  <si>
    <t xml:space="preserve">miR-201-5p</t>
  </si>
  <si>
    <t xml:space="preserve">let-7d-3p</t>
  </si>
  <si>
    <t xml:space="preserve">miR-542-5p</t>
  </si>
  <si>
    <t xml:space="preserve">miR-493-5p</t>
  </si>
  <si>
    <t xml:space="preserve">miR-484</t>
  </si>
  <si>
    <t xml:space="preserve">miR-664-3p</t>
  </si>
  <si>
    <t xml:space="preserve">miR-376c-3p</t>
  </si>
  <si>
    <t xml:space="preserve">miR-1268a</t>
  </si>
  <si>
    <t xml:space="preserve">miR-133b</t>
  </si>
  <si>
    <t xml:space="preserve">miR-34a-5p</t>
  </si>
  <si>
    <t xml:space="preserve">miR-34b-5p</t>
  </si>
  <si>
    <t xml:space="preserve">miR-376e-3p</t>
  </si>
  <si>
    <t xml:space="preserve">miR-181c</t>
  </si>
  <si>
    <t xml:space="preserve">miR-29c-5p</t>
  </si>
  <si>
    <t xml:space="preserve">miR-6596-5p</t>
  </si>
  <si>
    <t xml:space="preserve">miR-6789-5p</t>
  </si>
  <si>
    <t xml:space="preserve">miR-133-3p</t>
  </si>
  <si>
    <t xml:space="preserve">miR-376c</t>
  </si>
  <si>
    <t xml:space="preserve">miR-133a-3p</t>
  </si>
  <si>
    <t xml:space="preserve">miR-2484</t>
  </si>
  <si>
    <t xml:space="preserve">miR-329b</t>
  </si>
  <si>
    <t xml:space="preserve">let-7k</t>
  </si>
  <si>
    <t xml:space="preserve">miR-133</t>
  </si>
  <si>
    <t xml:space="preserve">miR-92b-5p</t>
  </si>
  <si>
    <t xml:space="preserve">miR-181c-5p</t>
  </si>
  <si>
    <t xml:space="preserve">miR-493</t>
  </si>
  <si>
    <t xml:space="preserve">miR-874-3p</t>
  </si>
  <si>
    <t xml:space="preserve">miR-1934-3p</t>
  </si>
  <si>
    <t xml:space="preserve">miR-345-5p</t>
  </si>
  <si>
    <t xml:space="preserve">miR-369-3p</t>
  </si>
  <si>
    <t xml:space="preserve">miR-181a-3p</t>
  </si>
  <si>
    <t xml:space="preserve">miR-4468</t>
  </si>
  <si>
    <t xml:space="preserve">miR-2285l</t>
  </si>
  <si>
    <t xml:space="preserve">miR-1842</t>
  </si>
  <si>
    <t xml:space="preserve">miR-150-5p</t>
  </si>
  <si>
    <t xml:space="preserve">miR-412-5p</t>
  </si>
  <si>
    <t xml:space="preserve">miR-181a-2-3p</t>
  </si>
  <si>
    <t xml:space="preserve">miR-6583-5p</t>
  </si>
  <si>
    <t xml:space="preserve">miR-154b-3p</t>
  </si>
  <si>
    <t xml:space="preserve">miR-504</t>
  </si>
  <si>
    <t xml:space="preserve">miR-125a-3p</t>
  </si>
  <si>
    <t xml:space="preserve">miR-4020b-5p</t>
  </si>
  <si>
    <t xml:space="preserve">miR-136-5p</t>
  </si>
  <si>
    <t xml:space="preserve">miR-6775-5p</t>
  </si>
  <si>
    <t xml:space="preserve">miR-3123</t>
  </si>
  <si>
    <t xml:space="preserve">miR-663a</t>
  </si>
  <si>
    <t xml:space="preserve">miR-2285j</t>
  </si>
  <si>
    <t xml:space="preserve">miR-6902-3p</t>
  </si>
  <si>
    <t xml:space="preserve">miR-874</t>
  </si>
  <si>
    <t xml:space="preserve">let-7e-3p</t>
  </si>
  <si>
    <t xml:space="preserve">miR-411-3p</t>
  </si>
  <si>
    <t xml:space="preserve">miR-6739-5p</t>
  </si>
  <si>
    <t xml:space="preserve">miR-652-3p</t>
  </si>
  <si>
    <t xml:space="preserve">miR-7-1-3p</t>
  </si>
  <si>
    <t xml:space="preserve">miR-3968</t>
  </si>
  <si>
    <t xml:space="preserve">miR-27b-5p</t>
  </si>
  <si>
    <t xml:space="preserve">miR-3940-5p</t>
  </si>
  <si>
    <t xml:space="preserve">miR-1261</t>
  </si>
  <si>
    <t xml:space="preserve">miR-7475-3p</t>
  </si>
  <si>
    <t xml:space="preserve">let-7k-5p</t>
  </si>
  <si>
    <t xml:space="preserve">miR-500</t>
  </si>
  <si>
    <t xml:space="preserve">miR-21a-3p</t>
  </si>
  <si>
    <t xml:space="preserve">miR-324-3p</t>
  </si>
  <si>
    <t xml:space="preserve">miR-150</t>
  </si>
  <si>
    <t xml:space="preserve">miR-501-3p</t>
  </si>
  <si>
    <t xml:space="preserve">miR-1777b</t>
  </si>
  <si>
    <t xml:space="preserve">miR-3907</t>
  </si>
  <si>
    <t xml:space="preserve">miR-1468</t>
  </si>
  <si>
    <t xml:space="preserve">miR-2285e</t>
  </si>
  <si>
    <t xml:space="preserve">miR-299</t>
  </si>
  <si>
    <t xml:space="preserve">miR-299a-5p</t>
  </si>
  <si>
    <t xml:space="preserve">miR-132-5p</t>
  </si>
  <si>
    <t xml:space="preserve">miR-223-5p</t>
  </si>
  <si>
    <t xml:space="preserve">miR-4451</t>
  </si>
  <si>
    <t xml:space="preserve">miR-34c</t>
  </si>
  <si>
    <t xml:space="preserve">miR-652</t>
  </si>
  <si>
    <t xml:space="preserve">miR-329-3p</t>
  </si>
  <si>
    <t xml:space="preserve">miR-15c-5p</t>
  </si>
  <si>
    <t xml:space="preserve">miR-34c-5p</t>
  </si>
  <si>
    <t xml:space="preserve">miR-365a-5p</t>
  </si>
  <si>
    <t xml:space="preserve">miR-1227</t>
  </si>
  <si>
    <t xml:space="preserve">miR-188-5p</t>
  </si>
  <si>
    <t xml:space="preserve">miR-376b</t>
  </si>
  <si>
    <t xml:space="preserve">miR-4281</t>
  </si>
  <si>
    <t xml:space="preserve">miR-186-3p</t>
  </si>
  <si>
    <t xml:space="preserve">miR-4171-5p</t>
  </si>
  <si>
    <t xml:space="preserve">miR-6098</t>
  </si>
  <si>
    <t xml:space="preserve">miR-2284z</t>
  </si>
  <si>
    <t xml:space="preserve">miR-2284aa</t>
  </si>
  <si>
    <t xml:space="preserve">miR-500a-3p</t>
  </si>
  <si>
    <t xml:space="preserve">miR-29a-5p</t>
  </si>
  <si>
    <t xml:space="preserve">miR-1249-3p</t>
  </si>
  <si>
    <t xml:space="preserve">miR-376b-3p</t>
  </si>
  <si>
    <t xml:space="preserve">miR-3488</t>
  </si>
  <si>
    <t xml:space="preserve">miR-4665-3p</t>
  </si>
  <si>
    <t xml:space="preserve">miR-2285ad</t>
  </si>
  <si>
    <t xml:space="preserve">miR-2388-3p</t>
  </si>
  <si>
    <t xml:space="preserve">miR-6090</t>
  </si>
  <si>
    <t xml:space="preserve">miR-342-3p</t>
  </si>
  <si>
    <t xml:space="preserve">miR-655</t>
  </si>
  <si>
    <t xml:space="preserve">miR-1770</t>
  </si>
  <si>
    <t xml:space="preserve">miR-2284n</t>
  </si>
  <si>
    <t xml:space="preserve">miR-347</t>
  </si>
  <si>
    <t xml:space="preserve">miR-575</t>
  </si>
  <si>
    <t xml:space="preserve">miR-140-5p</t>
  </si>
  <si>
    <t xml:space="preserve">miR-29a-1-5p</t>
  </si>
  <si>
    <t xml:space="preserve">miR-98-3p</t>
  </si>
  <si>
    <t xml:space="preserve">miR-2356</t>
  </si>
  <si>
    <t xml:space="preserve">miR-6525</t>
  </si>
  <si>
    <t xml:space="preserve">miR-7</t>
  </si>
  <si>
    <t xml:space="preserve">miR-7-5p</t>
  </si>
  <si>
    <t xml:space="preserve">miR-6620-5p</t>
  </si>
  <si>
    <t xml:space="preserve">miR-2284a</t>
  </si>
  <si>
    <t xml:space="preserve">miR-3197</t>
  </si>
  <si>
    <t xml:space="preserve">miR-379-3p</t>
  </si>
  <si>
    <t xml:space="preserve">miR-6750-3p</t>
  </si>
  <si>
    <t xml:space="preserve">miR-3851d-3p</t>
  </si>
  <si>
    <t xml:space="preserve">miR-7857</t>
  </si>
  <si>
    <t xml:space="preserve">miR-6727-5p</t>
  </si>
  <si>
    <t xml:space="preserve">miR-181c-3p</t>
  </si>
  <si>
    <t xml:space="preserve">miR-324-5p</t>
  </si>
  <si>
    <t xml:space="preserve">miR-2127</t>
  </si>
  <si>
    <t xml:space="preserve">miR-409</t>
  </si>
  <si>
    <t xml:space="preserve">miR-409-5p</t>
  </si>
  <si>
    <t xml:space="preserve">miR-425-5p</t>
  </si>
  <si>
    <t xml:space="preserve">miR-187-3p</t>
  </si>
  <si>
    <t xml:space="preserve">miR-1277</t>
  </si>
  <si>
    <t xml:space="preserve">miR-1277-3p</t>
  </si>
  <si>
    <t xml:space="preserve">miR-431</t>
  </si>
  <si>
    <t xml:space="preserve">miR-4800-5p</t>
  </si>
  <si>
    <t xml:space="preserve">miR-362-3p</t>
  </si>
  <si>
    <t xml:space="preserve">miR-1777a</t>
  </si>
  <si>
    <t xml:space="preserve">miR-2366</t>
  </si>
  <si>
    <t xml:space="preserve">miR-1292-3p</t>
  </si>
  <si>
    <t xml:space="preserve">miR-125b-1-3p</t>
  </si>
  <si>
    <t xml:space="preserve">miR-369-5p</t>
  </si>
  <si>
    <t xml:space="preserve">miR-4130-3p</t>
  </si>
  <si>
    <t xml:space="preserve">miR-6724-5p</t>
  </si>
  <si>
    <t xml:space="preserve">miR-125-5p</t>
  </si>
  <si>
    <t xml:space="preserve">miR-125</t>
  </si>
  <si>
    <t xml:space="preserve">miR-331-5p</t>
  </si>
  <si>
    <t xml:space="preserve">miR-127-5p</t>
  </si>
  <si>
    <t xml:space="preserve">miR-6744-5p</t>
  </si>
  <si>
    <t xml:space="preserve">miR-4152-5p</t>
  </si>
  <si>
    <t xml:space="preserve">miR-490-3p</t>
  </si>
  <si>
    <t xml:space="preserve">miR-301a-5p</t>
  </si>
  <si>
    <t xml:space="preserve">miR-361-3p</t>
  </si>
  <si>
    <t xml:space="preserve">miR-21-3p</t>
  </si>
  <si>
    <t xml:space="preserve">miR-10b-3p</t>
  </si>
  <si>
    <t xml:space="preserve">*</t>
  </si>
  <si>
    <t xml:space="preserve">miR-3077-5p</t>
  </si>
  <si>
    <t xml:space="preserve">miR-1434</t>
  </si>
  <si>
    <t xml:space="preserve">miR-4877-3p</t>
  </si>
  <si>
    <t xml:space="preserve">let-7a-3p</t>
  </si>
  <si>
    <t xml:space="preserve">miR-187</t>
  </si>
  <si>
    <t xml:space="preserve">miR-7004-3p</t>
  </si>
  <si>
    <t xml:space="preserve">miR-24b-3p</t>
  </si>
  <si>
    <t xml:space="preserve">miR-1777</t>
  </si>
  <si>
    <t xml:space="preserve">miR-483-3p</t>
  </si>
  <si>
    <t xml:space="preserve">miR-2f-3p</t>
  </si>
  <si>
    <t xml:space="preserve">miR-322-5p</t>
  </si>
  <si>
    <t xml:space="preserve">miR-660-5p</t>
  </si>
  <si>
    <t xml:space="preserve">miR-2284ab</t>
  </si>
  <si>
    <t xml:space="preserve">miR-1421z-3p</t>
  </si>
  <si>
    <t xml:space="preserve">miR-6087</t>
  </si>
  <si>
    <t xml:space="preserve">miR-1343-3p</t>
  </si>
  <si>
    <t xml:space="preserve">miR-4436b-3p</t>
  </si>
  <si>
    <t xml:space="preserve">miR-6368</t>
  </si>
  <si>
    <t xml:space="preserve">miR-505</t>
  </si>
  <si>
    <t xml:space="preserve">miR-505-3p</t>
  </si>
  <si>
    <t xml:space="preserve">miR-363-3p</t>
  </si>
  <si>
    <t xml:space="preserve">let-7f-1-3p</t>
  </si>
  <si>
    <t xml:space="preserve">miR-6779-5p</t>
  </si>
  <si>
    <t xml:space="preserve">miR-320e</t>
  </si>
  <si>
    <t xml:space="preserve">miR-3718b</t>
  </si>
  <si>
    <t xml:space="preserve">miR-188</t>
  </si>
  <si>
    <t xml:space="preserve">miR-2411</t>
  </si>
  <si>
    <t xml:space="preserve">miR-18a-5p</t>
  </si>
  <si>
    <t xml:space="preserve">miR-4434</t>
  </si>
  <si>
    <t xml:space="preserve">miR-541</t>
  </si>
  <si>
    <t xml:space="preserve">miR-1470</t>
  </si>
  <si>
    <t xml:space="preserve">miR-378h</t>
  </si>
  <si>
    <t xml:space="preserve">miR-3888-5p</t>
  </si>
  <si>
    <t xml:space="preserve">miR-496-3p</t>
  </si>
  <si>
    <t xml:space="preserve">miR-139</t>
  </si>
  <si>
    <t xml:space="preserve">miR-30c-1-3p</t>
  </si>
  <si>
    <t xml:space="preserve">miR-2285k</t>
  </si>
  <si>
    <t xml:space="preserve">miR-18a</t>
  </si>
  <si>
    <t xml:space="preserve">miR-241</t>
  </si>
  <si>
    <t xml:space="preserve">miR-2899</t>
  </si>
  <si>
    <t xml:space="preserve">miR-7878-3p</t>
  </si>
  <si>
    <t xml:space="preserve">miR-142-3p</t>
  </si>
  <si>
    <t xml:space="preserve">miR-196b-3p</t>
  </si>
  <si>
    <t xml:space="preserve">miR-708-3p</t>
  </si>
  <si>
    <t xml:space="preserve">miR-9-5p</t>
  </si>
  <si>
    <t xml:space="preserve">miR-9a-5p</t>
  </si>
  <si>
    <t xml:space="preserve">miR-191-3p</t>
  </si>
  <si>
    <t xml:space="preserve">miR-338-3p</t>
  </si>
  <si>
    <t xml:space="preserve">miR-3957-3p</t>
  </si>
  <si>
    <t xml:space="preserve">miR-410-3p</t>
  </si>
  <si>
    <t xml:space="preserve">miR-496</t>
  </si>
  <si>
    <t xml:space="preserve">miR-1397-3p</t>
  </si>
  <si>
    <t xml:space="preserve">miR-6870-5p</t>
  </si>
  <si>
    <t xml:space="preserve">miR-980</t>
  </si>
  <si>
    <t xml:space="preserve">miR-374c-5p</t>
  </si>
  <si>
    <t xml:space="preserve">let-7a-1-3p</t>
  </si>
  <si>
    <t xml:space="preserve">miR-1271</t>
  </si>
  <si>
    <t xml:space="preserve">miR-10c-5p</t>
  </si>
  <si>
    <t xml:space="preserve">miR-129-5p</t>
  </si>
  <si>
    <t xml:space="preserve">miR-1185-3p</t>
  </si>
  <si>
    <t xml:space="preserve">miR-144</t>
  </si>
  <si>
    <t xml:space="preserve">miR-365-1-5p</t>
  </si>
  <si>
    <t xml:space="preserve">miR-363</t>
  </si>
  <si>
    <t xml:space="preserve">miR-425-3p</t>
  </si>
  <si>
    <t xml:space="preserve">miR-6791-5p</t>
  </si>
  <si>
    <t xml:space="preserve">miR-3983</t>
  </si>
  <si>
    <t xml:space="preserve">miR-2963-3p</t>
  </si>
  <si>
    <t xml:space="preserve">miR-544-5p</t>
  </si>
  <si>
    <t xml:space="preserve">miR-2312</t>
  </si>
  <si>
    <t xml:space="preserve">miR-4463</t>
  </si>
  <si>
    <t xml:space="preserve">miR-4667</t>
  </si>
  <si>
    <t xml:space="preserve">miR-6127</t>
  </si>
  <si>
    <t xml:space="preserve">miR-2976</t>
  </si>
  <si>
    <t xml:space="preserve">miR-874-5p</t>
  </si>
  <si>
    <t xml:space="preserve">miR-500a-5p</t>
  </si>
  <si>
    <t xml:space="preserve">miR-2304</t>
  </si>
  <si>
    <t xml:space="preserve">miR-452-3p</t>
  </si>
  <si>
    <t xml:space="preserve">miR-2284i</t>
  </si>
  <si>
    <t xml:space="preserve">miR-195a-3p</t>
  </si>
  <si>
    <t xml:space="preserve">miR-148</t>
  </si>
  <si>
    <t xml:space="preserve">miR-1839-3p</t>
  </si>
  <si>
    <t xml:space="preserve">miR-6651-5p</t>
  </si>
  <si>
    <t xml:space="preserve">miR-144-5p</t>
  </si>
  <si>
    <t xml:space="preserve">miR-1814c</t>
  </si>
  <si>
    <t xml:space="preserve">miR-4311</t>
  </si>
  <si>
    <t xml:space="preserve">miR-7847-3p</t>
  </si>
  <si>
    <t xml:space="preserve">miR-376d</t>
  </si>
  <si>
    <t xml:space="preserve">miR-2411-3p</t>
  </si>
  <si>
    <t xml:space="preserve">miR-765</t>
  </si>
  <si>
    <t xml:space="preserve">miR-10d-5p</t>
  </si>
  <si>
    <t xml:space="preserve">miR-1185</t>
  </si>
  <si>
    <t xml:space="preserve">miR-341</t>
  </si>
  <si>
    <t xml:space="preserve">miR-3479-5p</t>
  </si>
  <si>
    <t xml:space="preserve">miR-3569-5p</t>
  </si>
  <si>
    <t xml:space="preserve">miR-676-5p</t>
  </si>
  <si>
    <t xml:space="preserve">miR-2285b</t>
  </si>
  <si>
    <t xml:space="preserve">miR-135a-5p</t>
  </si>
  <si>
    <t xml:space="preserve">miR-375</t>
  </si>
  <si>
    <t xml:space="preserve">miR-376e-5p</t>
  </si>
  <si>
    <t xml:space="preserve">miR-6878-5p</t>
  </si>
  <si>
    <t xml:space="preserve">miR-376c-5p</t>
  </si>
  <si>
    <t xml:space="preserve">miR-1343</t>
  </si>
  <si>
    <t xml:space="preserve">miR-323</t>
  </si>
  <si>
    <t xml:space="preserve">miR-323-3p</t>
  </si>
  <si>
    <t xml:space="preserve">miR-148b-5p</t>
  </si>
  <si>
    <t xml:space="preserve">miR-6528</t>
  </si>
  <si>
    <t xml:space="preserve">miR-6811-3p</t>
  </si>
  <si>
    <t xml:space="preserve">miR-4127-3p</t>
  </si>
  <si>
    <t xml:space="preserve">miR-200a-3p</t>
  </si>
  <si>
    <t xml:space="preserve">miR-376b-5p</t>
  </si>
  <si>
    <t xml:space="preserve">miR-4194-3p</t>
  </si>
  <si>
    <t xml:space="preserve">miR-431-3p</t>
  </si>
  <si>
    <t xml:space="preserve">miR-6829-5p</t>
  </si>
  <si>
    <t xml:space="preserve">miR-200a</t>
  </si>
  <si>
    <t xml:space="preserve">miR-491</t>
  </si>
  <si>
    <t xml:space="preserve">miR-502-3p</t>
  </si>
  <si>
    <t xml:space="preserve">miR-1185-5p</t>
  </si>
  <si>
    <t xml:space="preserve">miR-1296-5p</t>
  </si>
  <si>
    <t xml:space="preserve">miR-2387</t>
  </si>
  <si>
    <t xml:space="preserve">miR-93-3p</t>
  </si>
  <si>
    <t xml:space="preserve">miR-134</t>
  </si>
  <si>
    <t xml:space="preserve">miR-1908-3p</t>
  </si>
  <si>
    <t xml:space="preserve">miR-1271-3p</t>
  </si>
  <si>
    <t xml:space="preserve">miR-72-5p</t>
  </si>
  <si>
    <t xml:space="preserve">miR-628-3p</t>
  </si>
  <si>
    <t xml:space="preserve">miR-6516-3p</t>
  </si>
  <si>
    <t xml:space="preserve">miR-146a</t>
  </si>
  <si>
    <t xml:space="preserve">miR-491-5p</t>
  </si>
  <si>
    <t xml:space="preserve">miR-29b-2-5p</t>
  </si>
  <si>
    <t xml:space="preserve">miR-2285c</t>
  </si>
  <si>
    <t xml:space="preserve">miR-6123</t>
  </si>
  <si>
    <t xml:space="preserve">miR-2285d</t>
  </si>
  <si>
    <t xml:space="preserve">miR-1767</t>
  </si>
  <si>
    <t xml:space="preserve">miR-33-3p</t>
  </si>
  <si>
    <t xml:space="preserve">miR-33a-3p</t>
  </si>
  <si>
    <t xml:space="preserve">miR-6527</t>
  </si>
  <si>
    <t xml:space="preserve">miR-10a-3p</t>
  </si>
  <si>
    <t xml:space="preserve">miR-130a-5p</t>
  </si>
  <si>
    <t xml:space="preserve">miR-1411</t>
  </si>
  <si>
    <t xml:space="preserve">miR-2983</t>
  </si>
  <si>
    <t xml:space="preserve">miR-3473b</t>
  </si>
  <si>
    <t xml:space="preserve">miR-4426</t>
  </si>
  <si>
    <t xml:space="preserve">miR-6132</t>
  </si>
  <si>
    <t xml:space="preserve">miR-6746-5p</t>
  </si>
  <si>
    <t xml:space="preserve">miR-6960-5p</t>
  </si>
  <si>
    <t xml:space="preserve">miR-87a-3p</t>
  </si>
  <si>
    <t xml:space="preserve">miR-195b</t>
  </si>
  <si>
    <t xml:space="preserve">miR-135a-1-3p</t>
  </si>
  <si>
    <t xml:space="preserve">miR-2331-5p</t>
  </si>
  <si>
    <t xml:space="preserve">miR-664</t>
  </si>
  <si>
    <t xml:space="preserve">miR-195-3p</t>
  </si>
  <si>
    <t xml:space="preserve">miR-218-5p</t>
  </si>
  <si>
    <t xml:space="preserve">miR-9-3p</t>
  </si>
  <si>
    <t xml:space="preserve">miR-9a-3p</t>
  </si>
  <si>
    <t xml:space="preserve">miR-2483-3p</t>
  </si>
  <si>
    <t xml:space="preserve">miR-7865</t>
  </si>
  <si>
    <t xml:space="preserve">miR-1343-5p</t>
  </si>
  <si>
    <t xml:space="preserve">miR-615-5p</t>
  </si>
  <si>
    <t xml:space="preserve">miR-668-3p</t>
  </si>
  <si>
    <t xml:space="preserve">miR-126a</t>
  </si>
  <si>
    <t xml:space="preserve">miR-6119-3p</t>
  </si>
  <si>
    <t xml:space="preserve">miR-2411-5p</t>
  </si>
  <si>
    <t xml:space="preserve">miR-95-3p</t>
  </si>
  <si>
    <t xml:space="preserve">miR-2392</t>
  </si>
  <si>
    <t xml:space="preserve">miR-1806</t>
  </si>
  <si>
    <t xml:space="preserve">miR-30a</t>
  </si>
  <si>
    <t xml:space="preserve">miR-450c-3p</t>
  </si>
  <si>
    <t xml:space="preserve">miR-6328</t>
  </si>
  <si>
    <t xml:space="preserve">miR-7151-3p</t>
  </si>
  <si>
    <t xml:space="preserve">miR-7845-5p</t>
  </si>
  <si>
    <t xml:space="preserve">miR-7967-3p</t>
  </si>
  <si>
    <t xml:space="preserve">miR-981</t>
  </si>
  <si>
    <t xml:space="preserve">miR-151b</t>
  </si>
  <si>
    <t xml:space="preserve">miR-21c</t>
  </si>
  <si>
    <t xml:space="preserve">miR-666-5p</t>
  </si>
  <si>
    <t xml:space="preserve">miR-32-5p</t>
  </si>
  <si>
    <t xml:space="preserve">miR-33b-5p</t>
  </si>
  <si>
    <t xml:space="preserve">miR-218a</t>
  </si>
  <si>
    <t xml:space="preserve">miR-3613-3p</t>
  </si>
  <si>
    <t xml:space="preserve">miR-211</t>
  </si>
  <si>
    <t xml:space="preserve">miR-1784-3p</t>
  </si>
  <si>
    <t xml:space="preserve">miR-200b-3p</t>
  </si>
  <si>
    <t xml:space="preserve">miR-211-5p</t>
  </si>
  <si>
    <t xml:space="preserve">miR-219a-5p</t>
  </si>
  <si>
    <t xml:space="preserve">miR-507</t>
  </si>
  <si>
    <t xml:space="preserve">miR-545-5p</t>
  </si>
  <si>
    <t xml:space="preserve">miR-1329</t>
  </si>
  <si>
    <t xml:space="preserve">miR-615</t>
  </si>
  <si>
    <t xml:space="preserve">miR-1224</t>
  </si>
  <si>
    <t xml:space="preserve">miR-2331-3p</t>
  </si>
  <si>
    <t xml:space="preserve">miR-3154</t>
  </si>
  <si>
    <t xml:space="preserve">miR-4444</t>
  </si>
  <si>
    <t xml:space="preserve">miR-154a-3p</t>
  </si>
  <si>
    <t xml:space="preserve">miR-2440</t>
  </si>
  <si>
    <t xml:space="preserve">miR-4937</t>
  </si>
  <si>
    <t xml:space="preserve">miR-1180</t>
  </si>
  <si>
    <t xml:space="preserve">miR-1576</t>
  </si>
  <si>
    <t xml:space="preserve">miR-5134-5p</t>
  </si>
  <si>
    <t xml:space="preserve">miR-6059</t>
  </si>
  <si>
    <t xml:space="preserve">miR-6776-5p</t>
  </si>
  <si>
    <t xml:space="preserve">miR-150-3p</t>
  </si>
  <si>
    <t xml:space="preserve">miR-2284j</t>
  </si>
  <si>
    <t xml:space="preserve">miR-31a-5p</t>
  </si>
  <si>
    <t xml:space="preserve">miR-2284g</t>
  </si>
  <si>
    <t xml:space="preserve">miR-6516-5p</t>
  </si>
  <si>
    <t xml:space="preserve">miR-135a-3p</t>
  </si>
  <si>
    <t xml:space="preserve">miR-24-1-5p</t>
  </si>
  <si>
    <t xml:space="preserve">miR-5787</t>
  </si>
  <si>
    <t xml:space="preserve">miR-190</t>
  </si>
  <si>
    <t xml:space="preserve">miR-2285aa</t>
  </si>
  <si>
    <t xml:space="preserve">miR-370-3p</t>
  </si>
  <si>
    <t xml:space="preserve">miR-219</t>
  </si>
  <si>
    <t xml:space="preserve">miR-1575</t>
  </si>
  <si>
    <t xml:space="preserve">miR-628-5p</t>
  </si>
  <si>
    <t xml:space="preserve">miR-1291</t>
  </si>
  <si>
    <t xml:space="preserve">miR-185-3p</t>
  </si>
  <si>
    <t xml:space="preserve">miR-210-5p</t>
  </si>
  <si>
    <t xml:space="preserve">miR-2355-3p</t>
  </si>
  <si>
    <t xml:space="preserve">miR-16-1-3p</t>
  </si>
  <si>
    <t xml:space="preserve">miR-370</t>
  </si>
  <si>
    <t xml:space="preserve">miR-450a-3p</t>
  </si>
  <si>
    <t xml:space="preserve">miR-615-3p</t>
  </si>
  <si>
    <t xml:space="preserve">miR-6517</t>
  </si>
  <si>
    <t xml:space="preserve">miR-7070-5p</t>
  </si>
  <si>
    <t xml:space="preserve">miR-200c-3p</t>
  </si>
  <si>
    <t xml:space="preserve">miR-4667-5p</t>
  </si>
  <si>
    <t xml:space="preserve">miR-1609</t>
  </si>
  <si>
    <t xml:space="preserve">miR-210a</t>
  </si>
  <si>
    <t xml:space="preserve">miR-22a</t>
  </si>
  <si>
    <t xml:space="preserve">miR-26a-2-3p</t>
  </si>
  <si>
    <t xml:space="preserve">miR-487a-3p</t>
  </si>
  <si>
    <t xml:space="preserve">miR-7170-5p</t>
  </si>
  <si>
    <t xml:space="preserve">miR-7190-5p</t>
  </si>
  <si>
    <t xml:space="preserve">miR-152</t>
  </si>
  <si>
    <t xml:space="preserve">miR-124c-3p</t>
  </si>
  <si>
    <t xml:space="preserve">let-7i-3p</t>
  </si>
  <si>
    <t xml:space="preserve">miR-1247-3p</t>
  </si>
  <si>
    <t xml:space="preserve">miR-339-3p</t>
  </si>
  <si>
    <t xml:space="preserve">miR-2993</t>
  </si>
  <si>
    <t xml:space="preserve">miR-32</t>
  </si>
  <si>
    <t xml:space="preserve">miR-146a-5p</t>
  </si>
  <si>
    <t xml:space="preserve">miR-138</t>
  </si>
  <si>
    <t xml:space="preserve">miR-138-5p</t>
  </si>
  <si>
    <t xml:space="preserve">miR-1434-3p</t>
  </si>
  <si>
    <t xml:space="preserve">miR-197-5p</t>
  </si>
  <si>
    <t xml:space="preserve">miR-1388-5p</t>
  </si>
  <si>
    <t xml:space="preserve">miR-190b</t>
  </si>
  <si>
    <t xml:space="preserve">miR-664a-5p</t>
  </si>
  <si>
    <t xml:space="preserve">miR-1790</t>
  </si>
  <si>
    <t xml:space="preserve">miR-2285h</t>
  </si>
  <si>
    <t xml:space="preserve">miR-8072</t>
  </si>
  <si>
    <t xml:space="preserve">let-7h</t>
  </si>
  <si>
    <t xml:space="preserve">miR-4718</t>
  </si>
  <si>
    <t xml:space="preserve">miR-499-5p</t>
  </si>
  <si>
    <t xml:space="preserve">miR-30b</t>
  </si>
  <si>
    <t xml:space="preserve">miR-767-5p</t>
  </si>
  <si>
    <t xml:space="preserve">miR-20b</t>
  </si>
  <si>
    <t xml:space="preserve">miR-2285f</t>
  </si>
  <si>
    <t xml:space="preserve">miR-2424</t>
  </si>
  <si>
    <t xml:space="preserve">miR-4077d-5p</t>
  </si>
  <si>
    <t xml:space="preserve">miR-129-1-3p</t>
  </si>
  <si>
    <t xml:space="preserve">miR-3652</t>
  </si>
  <si>
    <t xml:space="preserve">miR-932-3p</t>
  </si>
  <si>
    <t xml:space="preserve">miR-4459</t>
  </si>
  <si>
    <t xml:space="preserve">miR-466i-5p</t>
  </si>
  <si>
    <t xml:space="preserve">miR-224-3p</t>
  </si>
  <si>
    <t xml:space="preserve">miR-490-5p</t>
  </si>
  <si>
    <t xml:space="preserve">miR-6535</t>
  </si>
  <si>
    <t xml:space="preserve">miR-101b-3p</t>
  </si>
  <si>
    <t xml:space="preserve">miR-193a</t>
  </si>
  <si>
    <t xml:space="preserve">miR-2285i</t>
  </si>
  <si>
    <t xml:space="preserve">miR-103a</t>
  </si>
  <si>
    <t xml:space="preserve">miR-92c-3p</t>
  </si>
  <si>
    <t xml:space="preserve">miR-105-3p</t>
  </si>
  <si>
    <t xml:space="preserve">miR-3120-3p</t>
  </si>
  <si>
    <t xml:space="preserve">miR-6494</t>
  </si>
  <si>
    <t xml:space="preserve">miR-29c</t>
  </si>
  <si>
    <t xml:space="preserve">miR-1996b</t>
  </si>
  <si>
    <t xml:space="preserve">miR-3135b</t>
  </si>
  <si>
    <t xml:space="preserve">miR-3934-5p</t>
  </si>
  <si>
    <t xml:space="preserve">miR-3180</t>
  </si>
  <si>
    <t xml:space="preserve">miR-3808-5p</t>
  </si>
  <si>
    <t xml:space="preserve">miR-2723</t>
  </si>
  <si>
    <t xml:space="preserve">miR-146b</t>
  </si>
  <si>
    <t xml:space="preserve">miR-7905-3p</t>
  </si>
  <si>
    <t xml:space="preserve">miR-2285y</t>
  </si>
  <si>
    <t xml:space="preserve">miR-2882</t>
  </si>
  <si>
    <t xml:space="preserve">miR-126</t>
  </si>
  <si>
    <t xml:space="preserve">miR-3621</t>
  </si>
  <si>
    <t xml:space="preserve">miR-6602-5p</t>
  </si>
  <si>
    <t xml:space="preserve">miR-2162-3p</t>
  </si>
  <si>
    <t xml:space="preserve">miR-352</t>
  </si>
  <si>
    <t xml:space="preserve">miR-1894-3p</t>
  </si>
  <si>
    <t xml:space="preserve">miR-2298</t>
  </si>
  <si>
    <t xml:space="preserve">miR-2284l</t>
  </si>
  <si>
    <t xml:space="preserve">miR-5122</t>
  </si>
  <si>
    <t xml:space="preserve">miR-285</t>
  </si>
  <si>
    <t xml:space="preserve">miR-6704-5p</t>
  </si>
  <si>
    <t xml:space="preserve">miR-4166-5p</t>
  </si>
  <si>
    <t xml:space="preserve">miR-1728-5p</t>
  </si>
  <si>
    <t xml:space="preserve">miR-299b-3p</t>
  </si>
  <si>
    <t xml:space="preserve">miR-6673-3p</t>
  </si>
  <si>
    <t xml:space="preserve">miR-3745</t>
  </si>
  <si>
    <t xml:space="preserve">miR-4645-5p</t>
  </si>
  <si>
    <t xml:space="preserve">miR-1003-5p</t>
  </si>
  <si>
    <t xml:space="preserve">miR-4140-3p</t>
  </si>
  <si>
    <t xml:space="preserve">miR-100b-5p</t>
  </si>
  <si>
    <t xml:space="preserve">miR-7-3p</t>
  </si>
  <si>
    <t xml:space="preserve">miR-989a</t>
  </si>
  <si>
    <t xml:space="preserve">miR-6491</t>
  </si>
  <si>
    <t xml:space="preserve">miR-266</t>
  </si>
  <si>
    <t xml:space="preserve">miR-270</t>
  </si>
  <si>
    <t xml:space="preserve">miR-375-3p</t>
  </si>
  <si>
    <t xml:space="preserve">miR-5129-5p</t>
  </si>
  <si>
    <t xml:space="preserve">miR-2014-5p</t>
  </si>
  <si>
    <t xml:space="preserve">miR-5928d</t>
  </si>
  <si>
    <t xml:space="preserve">miR-135a-2-3p</t>
  </si>
  <si>
    <t xml:space="preserve">miR-2341</t>
  </si>
  <si>
    <t xml:space="preserve">miR-3547-5p</t>
  </si>
  <si>
    <t xml:space="preserve">miR-456-3p</t>
  </si>
  <si>
    <t xml:space="preserve">miR-1763</t>
  </si>
  <si>
    <t xml:space="preserve">miR-4442</t>
  </si>
  <si>
    <t xml:space="preserve">miR-7016-5p</t>
  </si>
  <si>
    <t xml:space="preserve">miR-8117</t>
  </si>
  <si>
    <t xml:space="preserve">miR-1402</t>
  </si>
  <si>
    <t xml:space="preserve">miR-200b</t>
  </si>
  <si>
    <t xml:space="preserve">miR-4429</t>
  </si>
  <si>
    <t xml:space="preserve">miR-4758-5p</t>
  </si>
  <si>
    <t xml:space="preserve">miR-5196-5p</t>
  </si>
  <si>
    <t xml:space="preserve">miR-6129</t>
  </si>
  <si>
    <t xml:space="preserve">miR-6552-3p</t>
  </si>
  <si>
    <t xml:space="preserve">miR-1759-5p</t>
  </si>
  <si>
    <t xml:space="preserve">miR-1940</t>
  </si>
  <si>
    <t xml:space="preserve">miR-199b-2-5p</t>
  </si>
  <si>
    <t xml:space="preserve">miR-378g</t>
  </si>
  <si>
    <t xml:space="preserve">miR-3970</t>
  </si>
  <si>
    <t xml:space="preserve">miR-466f-3p</t>
  </si>
  <si>
    <t xml:space="preserve">miR-652-5p</t>
  </si>
  <si>
    <t xml:space="preserve">miR-7075-5p</t>
  </si>
  <si>
    <t xml:space="preserve">let-7b-3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>
        <color rgb="FF969696"/>
      </left>
      <right style="medium">
        <color rgb="FF969696"/>
      </right>
      <top style="medium">
        <color rgb="FF969696"/>
      </top>
      <bottom style="medium">
        <color rgb="FF969696"/>
      </bottom>
      <diagonal/>
    </border>
    <border diagonalUp="false" diagonalDown="false">
      <left/>
      <right style="medium">
        <color rgb="FF969696"/>
      </right>
      <top/>
      <bottom style="medium">
        <color rgb="FF969696"/>
      </bottom>
      <diagonal/>
    </border>
    <border diagonalUp="false" diagonalDown="false">
      <left/>
      <right/>
      <top/>
      <bottom style="medium">
        <color rgb="FF969696"/>
      </bottom>
      <diagonal/>
    </border>
    <border diagonalUp="false" diagonalDown="false">
      <left style="medium">
        <color rgb="FF969696"/>
      </left>
      <right style="medium">
        <color rgb="FF969696"/>
      </right>
      <top/>
      <bottom style="medium">
        <color rgb="FF969696"/>
      </bottom>
      <diagonal/>
    </border>
    <border diagonalUp="false" diagonalDown="false">
      <left/>
      <right style="medium">
        <color rgb="FF969696"/>
      </right>
      <top style="medium">
        <color rgb="FF969696"/>
      </top>
      <bottom style="medium">
        <color rgb="FF969696"/>
      </bottom>
      <diagonal/>
    </border>
    <border diagonalUp="false" diagonalDown="false">
      <left/>
      <right/>
      <top style="medium">
        <color rgb="FF969696"/>
      </top>
      <bottom style="medium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" topLeftCell="BM6" activePane="bottomLeft" state="frozen"/>
      <selection pane="topLeft" activeCell="A1" activeCellId="0" sqref="A1"/>
      <selection pane="bottomLeft" activeCell="J11" activeCellId="0" sqref="J11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99"/>
    <col collapsed="false" customWidth="false" hidden="false" outlineLevel="0" max="4" min="3" style="1" width="8.99"/>
    <col collapsed="false" customWidth="true" hidden="false" outlineLevel="0" max="5" min="5" style="1" width="26.36"/>
    <col collapsed="false" customWidth="true" hidden="false" outlineLevel="0" max="6" min="6" style="1" width="22.62"/>
    <col collapsed="false" customWidth="false" hidden="false" outlineLevel="0" max="257" min="7" style="1" width="8.99"/>
  </cols>
  <sheetData>
    <row r="1" customFormat="false" ht="15.75" hidden="false" customHeight="false" outlineLevel="0" collapsed="false">
      <c r="A1" s="2" t="s">
        <v>0</v>
      </c>
      <c r="B1" s="3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customFormat="false" ht="15.75" hidden="false" customHeight="false" outlineLevel="0" collapsed="false">
      <c r="A2" s="1" t="s">
        <v>1</v>
      </c>
    </row>
    <row r="3" customFormat="false" ht="15.75" hidden="false" customHeight="false" outlineLevel="0" collapsed="false">
      <c r="A3" s="1" t="s">
        <v>2</v>
      </c>
    </row>
    <row r="4" customFormat="false" ht="16.5" hidden="false" customHeight="false" outlineLevel="0" collapsed="false">
      <c r="A4" s="1" t="s">
        <v>3</v>
      </c>
    </row>
    <row r="5" customFormat="false" ht="16.5" hidden="false" customHeight="false" outlineLevel="0" collapsed="false">
      <c r="A5" s="5" t="s">
        <v>4</v>
      </c>
      <c r="B5" s="5" t="s">
        <v>5</v>
      </c>
      <c r="C5" s="5" t="s">
        <v>6</v>
      </c>
      <c r="D5" s="5" t="s">
        <v>7</v>
      </c>
      <c r="E5" s="5" t="s">
        <v>8</v>
      </c>
      <c r="F5" s="5" t="s">
        <v>9</v>
      </c>
      <c r="G5" s="5" t="s">
        <v>10</v>
      </c>
    </row>
    <row r="6" customFormat="false" ht="16.5" hidden="false" customHeight="false" outlineLevel="0" collapsed="false">
      <c r="A6" s="6" t="n">
        <v>1</v>
      </c>
      <c r="B6" s="7" t="s">
        <v>11</v>
      </c>
      <c r="C6" s="7" t="n">
        <v>194815.39</v>
      </c>
      <c r="D6" s="7" t="n">
        <v>177896.418</v>
      </c>
      <c r="E6" s="7" t="n">
        <v>-0.13107019</v>
      </c>
      <c r="F6" s="7" t="n">
        <v>0</v>
      </c>
      <c r="G6" s="8"/>
    </row>
    <row r="7" customFormat="false" ht="16.5" hidden="false" customHeight="false" outlineLevel="0" collapsed="false">
      <c r="A7" s="9" t="n">
        <f aca="false">A6+1</f>
        <v>2</v>
      </c>
      <c r="B7" s="7" t="s">
        <v>12</v>
      </c>
      <c r="C7" s="7" t="n">
        <v>181661.3903</v>
      </c>
      <c r="D7" s="7" t="n">
        <v>168344.7586</v>
      </c>
      <c r="E7" s="7" t="n">
        <v>-0.10983302</v>
      </c>
      <c r="F7" s="7" t="n">
        <v>0</v>
      </c>
      <c r="G7" s="8"/>
    </row>
    <row r="8" customFormat="false" ht="16.5" hidden="false" customHeight="false" outlineLevel="0" collapsed="false">
      <c r="A8" s="9" t="n">
        <f aca="false">A7+1</f>
        <v>3</v>
      </c>
      <c r="B8" s="7" t="s">
        <v>13</v>
      </c>
      <c r="C8" s="7" t="n">
        <v>167068.4539</v>
      </c>
      <c r="D8" s="7" t="n">
        <v>163726.5365</v>
      </c>
      <c r="E8" s="7" t="n">
        <v>-0.02915118</v>
      </c>
      <c r="F8" s="10" t="n">
        <v>1.40608747041761E-045</v>
      </c>
      <c r="G8" s="8"/>
    </row>
    <row r="9" customFormat="false" ht="16.5" hidden="false" customHeight="false" outlineLevel="0" collapsed="false">
      <c r="A9" s="9" t="n">
        <f aca="false">A8+1</f>
        <v>4</v>
      </c>
      <c r="B9" s="7" t="s">
        <v>14</v>
      </c>
      <c r="C9" s="7" t="n">
        <v>162236.417</v>
      </c>
      <c r="D9" s="7" t="n">
        <v>160190.2056</v>
      </c>
      <c r="E9" s="7" t="n">
        <v>-0.01831176</v>
      </c>
      <c r="F9" s="10" t="n">
        <v>1.52389121438584E-018</v>
      </c>
      <c r="G9" s="8"/>
    </row>
    <row r="10" customFormat="false" ht="16.5" hidden="false" customHeight="false" outlineLevel="0" collapsed="false">
      <c r="A10" s="9" t="n">
        <f aca="false">A9+1</f>
        <v>5</v>
      </c>
      <c r="B10" s="7" t="s">
        <v>15</v>
      </c>
      <c r="C10" s="7" t="n">
        <v>169166.3429</v>
      </c>
      <c r="D10" s="7" t="n">
        <v>143770.4211</v>
      </c>
      <c r="E10" s="7" t="n">
        <v>-0.23467567</v>
      </c>
      <c r="F10" s="7" t="n">
        <v>0</v>
      </c>
      <c r="G10" s="8"/>
    </row>
    <row r="11" customFormat="false" ht="16.5" hidden="false" customHeight="false" outlineLevel="0" collapsed="false">
      <c r="A11" s="9" t="n">
        <f aca="false">A10+1</f>
        <v>6</v>
      </c>
      <c r="B11" s="7" t="s">
        <v>16</v>
      </c>
      <c r="C11" s="7" t="n">
        <v>147050.7597</v>
      </c>
      <c r="D11" s="7" t="n">
        <v>138846.4032</v>
      </c>
      <c r="E11" s="7" t="n">
        <v>-0.08282443</v>
      </c>
      <c r="F11" s="10" t="n">
        <v>1.7695758521338E-306</v>
      </c>
      <c r="G11" s="8"/>
    </row>
    <row r="12" customFormat="false" ht="16.5" hidden="false" customHeight="true" outlineLevel="0" collapsed="false">
      <c r="A12" s="9" t="n">
        <f aca="false">A11+1</f>
        <v>7</v>
      </c>
      <c r="B12" s="7" t="s">
        <v>17</v>
      </c>
      <c r="C12" s="7" t="n">
        <v>146058.1287</v>
      </c>
      <c r="D12" s="7" t="n">
        <v>137831.121</v>
      </c>
      <c r="E12" s="7" t="n">
        <v>-0.08364098</v>
      </c>
      <c r="F12" s="7" t="s">
        <v>18</v>
      </c>
      <c r="G12" s="8"/>
    </row>
    <row r="13" customFormat="false" ht="16.5" hidden="false" customHeight="false" outlineLevel="0" collapsed="false">
      <c r="A13" s="9" t="n">
        <f aca="false">A12+1</f>
        <v>8</v>
      </c>
      <c r="B13" s="7" t="s">
        <v>19</v>
      </c>
      <c r="C13" s="7" t="n">
        <v>23775.9078</v>
      </c>
      <c r="D13" s="7" t="n">
        <v>22523.4204</v>
      </c>
      <c r="E13" s="7" t="n">
        <v>-0.0780745</v>
      </c>
      <c r="F13" s="10" t="n">
        <v>9.72829119959901E-046</v>
      </c>
      <c r="G13" s="8"/>
    </row>
    <row r="14" customFormat="false" ht="16.5" hidden="false" customHeight="false" outlineLevel="0" collapsed="false">
      <c r="A14" s="9" t="n">
        <f aca="false">A13+1</f>
        <v>9</v>
      </c>
      <c r="B14" s="7" t="s">
        <v>20</v>
      </c>
      <c r="C14" s="7" t="n">
        <v>25885.3958</v>
      </c>
      <c r="D14" s="7" t="n">
        <v>19038.56</v>
      </c>
      <c r="E14" s="7" t="n">
        <v>-0.44321401</v>
      </c>
      <c r="F14" s="7" t="n">
        <v>0</v>
      </c>
      <c r="G14" s="8"/>
    </row>
    <row r="15" customFormat="false" ht="16.5" hidden="false" customHeight="true" outlineLevel="0" collapsed="false">
      <c r="A15" s="9" t="n">
        <f aca="false">A14+1</f>
        <v>10</v>
      </c>
      <c r="B15" s="7" t="s">
        <v>21</v>
      </c>
      <c r="C15" s="7" t="n">
        <v>20734.6411</v>
      </c>
      <c r="D15" s="7" t="n">
        <v>17647.0044</v>
      </c>
      <c r="E15" s="7" t="n">
        <v>-0.23261977</v>
      </c>
      <c r="F15" s="7" t="s">
        <v>22</v>
      </c>
      <c r="G15" s="8"/>
    </row>
    <row r="16" customFormat="false" ht="16.5" hidden="false" customHeight="false" outlineLevel="0" collapsed="false">
      <c r="A16" s="9" t="n">
        <f aca="false">A15+1</f>
        <v>11</v>
      </c>
      <c r="B16" s="7" t="s">
        <v>23</v>
      </c>
      <c r="C16" s="7" t="n">
        <v>15879.9106</v>
      </c>
      <c r="D16" s="7" t="n">
        <v>16014.4118</v>
      </c>
      <c r="E16" s="7" t="n">
        <v>0.01216802</v>
      </c>
      <c r="F16" s="7" t="n">
        <v>0.0662671798293128</v>
      </c>
      <c r="G16" s="8"/>
    </row>
    <row r="17" customFormat="false" ht="16.5" hidden="false" customHeight="false" outlineLevel="0" collapsed="false">
      <c r="A17" s="9" t="n">
        <f aca="false">A16+1</f>
        <v>12</v>
      </c>
      <c r="B17" s="7" t="s">
        <v>24</v>
      </c>
      <c r="C17" s="7" t="n">
        <v>16038.7652</v>
      </c>
      <c r="D17" s="7" t="n">
        <v>13246.4389</v>
      </c>
      <c r="E17" s="7" t="n">
        <v>-0.27595851</v>
      </c>
      <c r="F17" s="7" t="n">
        <v>0</v>
      </c>
      <c r="G17" s="8"/>
    </row>
    <row r="18" customFormat="false" ht="16.5" hidden="false" customHeight="false" outlineLevel="0" collapsed="false">
      <c r="A18" s="9" t="n">
        <f aca="false">A17+1</f>
        <v>13</v>
      </c>
      <c r="B18" s="7" t="s">
        <v>25</v>
      </c>
      <c r="C18" s="7" t="n">
        <v>15960.5987</v>
      </c>
      <c r="D18" s="7" t="n">
        <v>13184.035</v>
      </c>
      <c r="E18" s="7" t="n">
        <v>-0.27572279</v>
      </c>
      <c r="F18" s="7" t="n">
        <v>0</v>
      </c>
      <c r="G18" s="8"/>
    </row>
    <row r="19" customFormat="false" ht="16.5" hidden="false" customHeight="false" outlineLevel="0" collapsed="false">
      <c r="A19" s="9" t="n">
        <f aca="false">A18+1</f>
        <v>14</v>
      </c>
      <c r="B19" s="7" t="s">
        <v>26</v>
      </c>
      <c r="C19" s="7" t="n">
        <v>14597.6432</v>
      </c>
      <c r="D19" s="7" t="n">
        <v>12837.1974</v>
      </c>
      <c r="E19" s="7" t="n">
        <v>-0.18540519</v>
      </c>
      <c r="F19" s="10" t="n">
        <v>3.23389415099681E-148</v>
      </c>
      <c r="G19" s="8"/>
    </row>
    <row r="20" customFormat="false" ht="16.5" hidden="false" customHeight="false" outlineLevel="0" collapsed="false">
      <c r="A20" s="9" t="n">
        <f aca="false">A19+1</f>
        <v>15</v>
      </c>
      <c r="B20" s="7" t="s">
        <v>27</v>
      </c>
      <c r="C20" s="7" t="n">
        <v>13919.5275</v>
      </c>
      <c r="D20" s="7" t="n">
        <v>12276.4037</v>
      </c>
      <c r="E20" s="7" t="n">
        <v>-0.18122225</v>
      </c>
      <c r="F20" s="10" t="n">
        <v>2.12774435857117E-135</v>
      </c>
      <c r="G20" s="8"/>
    </row>
    <row r="21" customFormat="false" ht="16.5" hidden="false" customHeight="false" outlineLevel="0" collapsed="false">
      <c r="A21" s="9" t="n">
        <f aca="false">A20+1</f>
        <v>16</v>
      </c>
      <c r="B21" s="7" t="s">
        <v>28</v>
      </c>
      <c r="C21" s="7" t="n">
        <v>13990.8019</v>
      </c>
      <c r="D21" s="7" t="n">
        <v>11981.7094</v>
      </c>
      <c r="E21" s="7" t="n">
        <v>-0.22364491</v>
      </c>
      <c r="F21" s="10" t="n">
        <v>3.35321314573789E-203</v>
      </c>
      <c r="G21" s="8"/>
    </row>
    <row r="22" customFormat="false" ht="16.5" hidden="false" customHeight="false" outlineLevel="0" collapsed="false">
      <c r="A22" s="9" t="n">
        <f aca="false">A21+1</f>
        <v>17</v>
      </c>
      <c r="B22" s="7" t="s">
        <v>29</v>
      </c>
      <c r="C22" s="7" t="n">
        <v>12683.1513</v>
      </c>
      <c r="D22" s="7" t="n">
        <v>11139.5096</v>
      </c>
      <c r="E22" s="7" t="n">
        <v>-0.18722753</v>
      </c>
      <c r="F22" s="10" t="n">
        <v>1.80908191068262E-131</v>
      </c>
      <c r="G22" s="8"/>
    </row>
    <row r="23" customFormat="false" ht="16.5" hidden="false" customHeight="false" outlineLevel="0" collapsed="false">
      <c r="A23" s="9" t="n">
        <f aca="false">A22+1</f>
        <v>18</v>
      </c>
      <c r="B23" s="7" t="s">
        <v>30</v>
      </c>
      <c r="C23" s="7" t="n">
        <v>12705.8449</v>
      </c>
      <c r="D23" s="7" t="n">
        <v>11042.1192</v>
      </c>
      <c r="E23" s="7" t="n">
        <v>-0.20247523</v>
      </c>
      <c r="F23" s="10" t="n">
        <v>6.94480921264253E-153</v>
      </c>
      <c r="G23" s="8"/>
    </row>
    <row r="24" customFormat="false" ht="16.5" hidden="false" customHeight="false" outlineLevel="0" collapsed="false">
      <c r="A24" s="9" t="n">
        <f aca="false">A23+1</f>
        <v>19</v>
      </c>
      <c r="B24" s="7" t="s">
        <v>31</v>
      </c>
      <c r="C24" s="7" t="n">
        <v>10181.654</v>
      </c>
      <c r="D24" s="7" t="n">
        <v>10765.9275</v>
      </c>
      <c r="E24" s="7" t="n">
        <v>0.08050067</v>
      </c>
      <c r="F24" s="10" t="n">
        <v>7.18940246224314E-023</v>
      </c>
      <c r="G24" s="8"/>
    </row>
    <row r="25" customFormat="false" ht="16.5" hidden="false" customHeight="false" outlineLevel="0" collapsed="false">
      <c r="A25" s="9" t="n">
        <f aca="false">A24+1</f>
        <v>20</v>
      </c>
      <c r="B25" s="7" t="s">
        <v>32</v>
      </c>
      <c r="C25" s="7" t="n">
        <v>9227.3498</v>
      </c>
      <c r="D25" s="7" t="n">
        <v>9622.6417</v>
      </c>
      <c r="E25" s="7" t="n">
        <v>0.06051666</v>
      </c>
      <c r="F25" s="10" t="n">
        <v>2.19620599851755E-012</v>
      </c>
      <c r="G25" s="8"/>
    </row>
    <row r="26" customFormat="false" ht="16.5" hidden="false" customHeight="false" outlineLevel="0" collapsed="false">
      <c r="A26" s="9" t="n">
        <f aca="false">A25+1</f>
        <v>21</v>
      </c>
      <c r="B26" s="7" t="s">
        <v>33</v>
      </c>
      <c r="C26" s="7" t="n">
        <v>9095.3913</v>
      </c>
      <c r="D26" s="7" t="n">
        <v>9471.594</v>
      </c>
      <c r="E26" s="7" t="n">
        <v>0.05847153</v>
      </c>
      <c r="F26" s="10" t="n">
        <v>1.6612158135144E-011</v>
      </c>
      <c r="G26" s="8"/>
    </row>
    <row r="27" customFormat="false" ht="16.5" hidden="false" customHeight="false" outlineLevel="0" collapsed="false">
      <c r="A27" s="9" t="n">
        <f aca="false">A26+1</f>
        <v>22</v>
      </c>
      <c r="B27" s="7" t="s">
        <v>34</v>
      </c>
      <c r="C27" s="7" t="n">
        <v>10921.2944</v>
      </c>
      <c r="D27" s="7" t="n">
        <v>9201.9623</v>
      </c>
      <c r="E27" s="7" t="n">
        <v>-0.2471304</v>
      </c>
      <c r="F27" s="10" t="n">
        <v>3.16369512399046E-192</v>
      </c>
      <c r="G27" s="8"/>
    </row>
    <row r="28" customFormat="false" ht="16.5" hidden="false" customHeight="false" outlineLevel="0" collapsed="false">
      <c r="A28" s="9" t="n">
        <f aca="false">A27+1</f>
        <v>23</v>
      </c>
      <c r="B28" s="7" t="s">
        <v>35</v>
      </c>
      <c r="C28" s="7" t="n">
        <v>10378.3311</v>
      </c>
      <c r="D28" s="7" t="n">
        <v>8732.1672</v>
      </c>
      <c r="E28" s="7" t="n">
        <v>-0.24916281</v>
      </c>
      <c r="F28" s="10" t="n">
        <v>1.2555560524364E-185</v>
      </c>
      <c r="G28" s="8"/>
    </row>
    <row r="29" customFormat="false" ht="16.5" hidden="false" customHeight="false" outlineLevel="0" collapsed="false">
      <c r="A29" s="9" t="n">
        <f aca="false">A28+1</f>
        <v>24</v>
      </c>
      <c r="B29" s="7" t="s">
        <v>36</v>
      </c>
      <c r="C29" s="7" t="n">
        <v>5703.4678</v>
      </c>
      <c r="D29" s="7" t="n">
        <v>8358.2486</v>
      </c>
      <c r="E29" s="7" t="n">
        <v>0.5513613</v>
      </c>
      <c r="F29" s="7" t="n">
        <v>0</v>
      </c>
      <c r="G29" s="8"/>
    </row>
    <row r="30" customFormat="false" ht="16.5" hidden="false" customHeight="false" outlineLevel="0" collapsed="false">
      <c r="A30" s="9" t="n">
        <f aca="false">A29+1</f>
        <v>25</v>
      </c>
      <c r="B30" s="7" t="s">
        <v>37</v>
      </c>
      <c r="C30" s="7" t="n">
        <v>5727.1699</v>
      </c>
      <c r="D30" s="7" t="n">
        <v>7712.3434</v>
      </c>
      <c r="E30" s="7" t="n">
        <v>0.42934689</v>
      </c>
      <c r="F30" s="7" t="n">
        <v>0</v>
      </c>
      <c r="G30" s="8"/>
    </row>
    <row r="31" customFormat="false" ht="16.5" hidden="false" customHeight="false" outlineLevel="0" collapsed="false">
      <c r="A31" s="9" t="n">
        <f aca="false">A30+1</f>
        <v>26</v>
      </c>
      <c r="B31" s="7" t="s">
        <v>38</v>
      </c>
      <c r="C31" s="7" t="n">
        <v>6415.2035</v>
      </c>
      <c r="D31" s="7" t="n">
        <v>7461.7188</v>
      </c>
      <c r="E31" s="7" t="n">
        <v>0.21801296</v>
      </c>
      <c r="F31" s="10" t="n">
        <v>3.55792788587448E-104</v>
      </c>
      <c r="G31" s="8"/>
    </row>
    <row r="32" customFormat="false" ht="16.5" hidden="false" customHeight="false" outlineLevel="0" collapsed="false">
      <c r="A32" s="9" t="n">
        <f aca="false">A31+1</f>
        <v>27</v>
      </c>
      <c r="B32" s="7" t="s">
        <v>39</v>
      </c>
      <c r="C32" s="7" t="n">
        <v>8110.8291</v>
      </c>
      <c r="D32" s="7" t="n">
        <v>7333.0423</v>
      </c>
      <c r="E32" s="7" t="n">
        <v>-0.14543753</v>
      </c>
      <c r="F32" s="10" t="n">
        <v>1.29273386217236E-052</v>
      </c>
      <c r="G32" s="8"/>
    </row>
    <row r="33" customFormat="false" ht="16.5" hidden="false" customHeight="false" outlineLevel="0" collapsed="false">
      <c r="A33" s="9" t="n">
        <f aca="false">A32+1</f>
        <v>28</v>
      </c>
      <c r="B33" s="7" t="s">
        <v>40</v>
      </c>
      <c r="C33" s="7" t="n">
        <v>0.01</v>
      </c>
      <c r="D33" s="7" t="n">
        <v>7160.6328</v>
      </c>
      <c r="E33" s="7" t="n">
        <v>19.44972756</v>
      </c>
      <c r="F33" s="7" t="n">
        <v>0</v>
      </c>
      <c r="G33" s="8" t="s">
        <v>41</v>
      </c>
    </row>
    <row r="34" customFormat="false" ht="16.5" hidden="false" customHeight="false" outlineLevel="0" collapsed="false">
      <c r="A34" s="9" t="n">
        <f aca="false">A33+1</f>
        <v>29</v>
      </c>
      <c r="B34" s="7" t="s">
        <v>42</v>
      </c>
      <c r="C34" s="7" t="n">
        <v>6428.4834</v>
      </c>
      <c r="D34" s="7" t="n">
        <v>6716.5729</v>
      </c>
      <c r="E34" s="7" t="n">
        <v>0.06324687</v>
      </c>
      <c r="F34" s="10" t="n">
        <v>8.90629105577292E-010</v>
      </c>
      <c r="G34" s="8"/>
    </row>
    <row r="35" customFormat="false" ht="16.5" hidden="false" customHeight="false" outlineLevel="0" collapsed="false">
      <c r="A35" s="9" t="n">
        <f aca="false">A34+1</f>
        <v>30</v>
      </c>
      <c r="B35" s="7" t="s">
        <v>43</v>
      </c>
      <c r="C35" s="7" t="n">
        <v>9365.5281</v>
      </c>
      <c r="D35" s="7" t="n">
        <v>6611.2769</v>
      </c>
      <c r="E35" s="7" t="n">
        <v>-0.50243141</v>
      </c>
      <c r="F35" s="7" t="n">
        <v>0</v>
      </c>
      <c r="G35" s="8"/>
    </row>
    <row r="36" customFormat="false" ht="16.5" hidden="false" customHeight="false" outlineLevel="0" collapsed="false">
      <c r="A36" s="9" t="n">
        <f aca="false">A35+1</f>
        <v>31</v>
      </c>
      <c r="B36" s="7" t="s">
        <v>44</v>
      </c>
      <c r="C36" s="7" t="n">
        <v>6244.9181</v>
      </c>
      <c r="D36" s="7" t="n">
        <v>6580.3273</v>
      </c>
      <c r="E36" s="7" t="n">
        <v>0.07547669</v>
      </c>
      <c r="F36" s="10" t="n">
        <v>5.0882719761555E-013</v>
      </c>
      <c r="G36" s="8"/>
    </row>
    <row r="37" customFormat="false" ht="16.5" hidden="false" customHeight="false" outlineLevel="0" collapsed="false">
      <c r="A37" s="9" t="n">
        <f aca="false">A36+1</f>
        <v>32</v>
      </c>
      <c r="B37" s="7" t="s">
        <v>45</v>
      </c>
      <c r="C37" s="7" t="n">
        <v>7005.9072</v>
      </c>
      <c r="D37" s="7" t="n">
        <v>6379.8276</v>
      </c>
      <c r="E37" s="7" t="n">
        <v>-0.13505444</v>
      </c>
      <c r="F37" s="10" t="n">
        <v>8.92307648866446E-040</v>
      </c>
      <c r="G37" s="8"/>
    </row>
    <row r="38" customFormat="false" ht="16.5" hidden="false" customHeight="false" outlineLevel="0" collapsed="false">
      <c r="A38" s="9" t="n">
        <f aca="false">A37+1</f>
        <v>33</v>
      </c>
      <c r="B38" s="11" t="s">
        <v>46</v>
      </c>
      <c r="C38" s="11" t="n">
        <v>2441.4856</v>
      </c>
      <c r="D38" s="11" t="n">
        <v>5528.8811</v>
      </c>
      <c r="E38" s="11" t="n">
        <v>1.17922828</v>
      </c>
      <c r="F38" s="11" t="n">
        <v>0</v>
      </c>
      <c r="G38" s="8" t="s">
        <v>41</v>
      </c>
    </row>
    <row r="39" customFormat="false" ht="16.5" hidden="false" customHeight="false" outlineLevel="0" collapsed="false">
      <c r="A39" s="9" t="n">
        <f aca="false">A38+1</f>
        <v>34</v>
      </c>
      <c r="B39" s="7" t="s">
        <v>47</v>
      </c>
      <c r="C39" s="7" t="n">
        <v>6573.3857</v>
      </c>
      <c r="D39" s="7" t="n">
        <v>5312.7384</v>
      </c>
      <c r="E39" s="7" t="n">
        <v>-0.30718096</v>
      </c>
      <c r="F39" s="10" t="n">
        <v>2.93558474840458E-175</v>
      </c>
      <c r="G39" s="8"/>
    </row>
    <row r="40" customFormat="false" ht="16.5" hidden="false" customHeight="false" outlineLevel="0" collapsed="false">
      <c r="A40" s="9" t="n">
        <f aca="false">A39+1</f>
        <v>35</v>
      </c>
      <c r="B40" s="7" t="s">
        <v>48</v>
      </c>
      <c r="C40" s="7" t="n">
        <v>6347.9635</v>
      </c>
      <c r="D40" s="7" t="n">
        <v>5272.0329</v>
      </c>
      <c r="E40" s="7" t="n">
        <v>-0.26793446</v>
      </c>
      <c r="F40" s="10" t="n">
        <v>4.81147073906401E-131</v>
      </c>
      <c r="G40" s="8"/>
    </row>
    <row r="41" customFormat="false" ht="16.5" hidden="false" customHeight="false" outlineLevel="0" collapsed="false">
      <c r="A41" s="9" t="n">
        <f aca="false">A40+1</f>
        <v>36</v>
      </c>
      <c r="B41" s="7" t="s">
        <v>49</v>
      </c>
      <c r="C41" s="7" t="n">
        <v>6351.8298</v>
      </c>
      <c r="D41" s="7" t="n">
        <v>5262.7816</v>
      </c>
      <c r="E41" s="7" t="n">
        <v>-0.27134673</v>
      </c>
      <c r="F41" s="10" t="n">
        <v>2.82072324832941E-134</v>
      </c>
      <c r="G41" s="8"/>
    </row>
    <row r="42" customFormat="false" ht="16.5" hidden="false" customHeight="false" outlineLevel="0" collapsed="false">
      <c r="A42" s="9" t="n">
        <f aca="false">A41+1</f>
        <v>37</v>
      </c>
      <c r="B42" s="7" t="s">
        <v>50</v>
      </c>
      <c r="C42" s="7" t="n">
        <v>6296.5249</v>
      </c>
      <c r="D42" s="7" t="n">
        <v>5145.0385</v>
      </c>
      <c r="E42" s="7" t="n">
        <v>-0.29137394</v>
      </c>
      <c r="F42" s="10" t="n">
        <v>3.80070519681352E-152</v>
      </c>
      <c r="G42" s="8"/>
    </row>
    <row r="43" customFormat="false" ht="16.5" hidden="false" customHeight="false" outlineLevel="0" collapsed="false">
      <c r="A43" s="9" t="n">
        <f aca="false">A42+1</f>
        <v>38</v>
      </c>
      <c r="B43" s="7" t="s">
        <v>51</v>
      </c>
      <c r="C43" s="7" t="n">
        <v>6282.4044</v>
      </c>
      <c r="D43" s="7" t="n">
        <v>5144.7021</v>
      </c>
      <c r="E43" s="7" t="n">
        <v>-0.28822927</v>
      </c>
      <c r="F43" s="10" t="n">
        <v>9.38277725503843E-149</v>
      </c>
      <c r="G43" s="8"/>
    </row>
    <row r="44" customFormat="false" ht="16.5" hidden="false" customHeight="false" outlineLevel="0" collapsed="false">
      <c r="A44" s="9" t="n">
        <f aca="false">A43+1</f>
        <v>39</v>
      </c>
      <c r="B44" s="12" t="s">
        <v>52</v>
      </c>
      <c r="C44" s="12" t="n">
        <v>2902.7523</v>
      </c>
      <c r="D44" s="12" t="n">
        <v>4843.9525</v>
      </c>
      <c r="E44" s="12" t="n">
        <v>0.73876325</v>
      </c>
      <c r="F44" s="7" t="n">
        <v>0</v>
      </c>
      <c r="G44" s="8"/>
    </row>
    <row r="45" customFormat="false" ht="16.5" hidden="false" customHeight="false" outlineLevel="0" collapsed="false">
      <c r="A45" s="9" t="n">
        <f aca="false">A44+1</f>
        <v>40</v>
      </c>
      <c r="B45" s="7" t="s">
        <v>53</v>
      </c>
      <c r="C45" s="7" t="n">
        <v>4394.4724</v>
      </c>
      <c r="D45" s="7" t="n">
        <v>4732.4329</v>
      </c>
      <c r="E45" s="7" t="n">
        <v>0.10689208</v>
      </c>
      <c r="F45" s="10" t="n">
        <v>6.25578176271417E-018</v>
      </c>
      <c r="G45" s="8"/>
    </row>
    <row r="46" customFormat="false" ht="16.5" hidden="false" customHeight="false" outlineLevel="0" collapsed="false">
      <c r="A46" s="9" t="n">
        <f aca="false">A45+1</f>
        <v>41</v>
      </c>
      <c r="B46" s="7" t="s">
        <v>54</v>
      </c>
      <c r="C46" s="7" t="n">
        <v>2781.5521</v>
      </c>
      <c r="D46" s="7" t="n">
        <v>4704.511</v>
      </c>
      <c r="E46" s="7" t="n">
        <v>0.75815464</v>
      </c>
      <c r="F46" s="7" t="n">
        <v>0</v>
      </c>
      <c r="G46" s="8"/>
    </row>
    <row r="47" customFormat="false" ht="16.5" hidden="false" customHeight="false" outlineLevel="0" collapsed="false">
      <c r="A47" s="9" t="n">
        <f aca="false">A46+1</f>
        <v>42</v>
      </c>
      <c r="B47" s="7" t="s">
        <v>55</v>
      </c>
      <c r="C47" s="7" t="n">
        <v>5694.5584</v>
      </c>
      <c r="D47" s="7" t="n">
        <v>4704.3428</v>
      </c>
      <c r="E47" s="7" t="n">
        <v>-0.27559078</v>
      </c>
      <c r="F47" s="10" t="n">
        <v>3.80157007963394E-124</v>
      </c>
      <c r="G47" s="8"/>
    </row>
    <row r="48" customFormat="false" ht="16.5" hidden="false" customHeight="false" outlineLevel="0" collapsed="false">
      <c r="A48" s="9" t="n">
        <f aca="false">A47+1</f>
        <v>43</v>
      </c>
      <c r="B48" s="7" t="s">
        <v>56</v>
      </c>
      <c r="C48" s="7" t="n">
        <v>4320.3403</v>
      </c>
      <c r="D48" s="7" t="n">
        <v>4641.6025</v>
      </c>
      <c r="E48" s="7" t="n">
        <v>0.10347802</v>
      </c>
      <c r="F48" s="10" t="n">
        <v>1.26783746454536E-016</v>
      </c>
      <c r="G48" s="8"/>
    </row>
    <row r="49" customFormat="false" ht="16.5" hidden="false" customHeight="false" outlineLevel="0" collapsed="false">
      <c r="A49" s="9" t="n">
        <f aca="false">A48+1</f>
        <v>44</v>
      </c>
      <c r="B49" s="7" t="s">
        <v>57</v>
      </c>
      <c r="C49" s="7" t="n">
        <v>4232.2558</v>
      </c>
      <c r="D49" s="7" t="n">
        <v>4558.8459</v>
      </c>
      <c r="E49" s="7" t="n">
        <v>0.10724182</v>
      </c>
      <c r="F49" s="10" t="n">
        <v>1.97511790236939E-017</v>
      </c>
      <c r="G49" s="8"/>
    </row>
    <row r="50" customFormat="false" ht="16.5" hidden="false" customHeight="false" outlineLevel="0" collapsed="false">
      <c r="A50" s="9" t="n">
        <f aca="false">A49+1</f>
        <v>45</v>
      </c>
      <c r="B50" s="7" t="s">
        <v>58</v>
      </c>
      <c r="C50" s="7" t="n">
        <v>4212.7562</v>
      </c>
      <c r="D50" s="7" t="n">
        <v>4537.6522</v>
      </c>
      <c r="E50" s="7" t="n">
        <v>0.10718161</v>
      </c>
      <c r="F50" s="10" t="n">
        <v>2.43701457692801E-017</v>
      </c>
      <c r="G50" s="8"/>
    </row>
    <row r="51" customFormat="false" ht="16.5" hidden="false" customHeight="false" outlineLevel="0" collapsed="false">
      <c r="A51" s="9" t="n">
        <f aca="false">A50+1</f>
        <v>46</v>
      </c>
      <c r="B51" s="11" t="s">
        <v>59</v>
      </c>
      <c r="C51" s="11" t="n">
        <v>4272.4317</v>
      </c>
      <c r="D51" s="11" t="n">
        <v>3766.2664</v>
      </c>
      <c r="E51" s="11" t="n">
        <v>-0.18192238</v>
      </c>
      <c r="F51" s="13" t="n">
        <v>3.77649270558936E-043</v>
      </c>
      <c r="G51" s="14"/>
    </row>
    <row r="52" customFormat="false" ht="16.5" hidden="false" customHeight="false" outlineLevel="0" collapsed="false">
      <c r="A52" s="9" t="n">
        <f aca="false">A51+1</f>
        <v>47</v>
      </c>
      <c r="B52" s="7" t="s">
        <v>60</v>
      </c>
      <c r="C52" s="7" t="n">
        <v>4202.6702</v>
      </c>
      <c r="D52" s="7" t="n">
        <v>3713.4502</v>
      </c>
      <c r="E52" s="7" t="n">
        <v>-0.17854602</v>
      </c>
      <c r="F52" s="10" t="n">
        <v>5.0696487628644E-041</v>
      </c>
      <c r="G52" s="8"/>
    </row>
    <row r="53" customFormat="false" ht="16.5" hidden="false" customHeight="false" outlineLevel="0" collapsed="false">
      <c r="A53" s="9" t="n">
        <f aca="false">A52+1</f>
        <v>48</v>
      </c>
      <c r="B53" s="7" t="s">
        <v>61</v>
      </c>
      <c r="C53" s="7" t="n">
        <v>3881.4309</v>
      </c>
      <c r="D53" s="7" t="n">
        <v>3703.6944</v>
      </c>
      <c r="E53" s="7" t="n">
        <v>-0.06762354</v>
      </c>
      <c r="F53" s="10" t="n">
        <v>6.46156008247352E-007</v>
      </c>
      <c r="G53" s="8"/>
    </row>
    <row r="54" customFormat="false" ht="16.5" hidden="false" customHeight="false" outlineLevel="0" collapsed="false">
      <c r="A54" s="9" t="n">
        <f aca="false">A53+1</f>
        <v>49</v>
      </c>
      <c r="B54" s="7" t="s">
        <v>62</v>
      </c>
      <c r="C54" s="7" t="n">
        <v>3867.4786</v>
      </c>
      <c r="D54" s="7" t="n">
        <v>3671.0627</v>
      </c>
      <c r="E54" s="7" t="n">
        <v>-0.07519555</v>
      </c>
      <c r="F54" s="10" t="n">
        <v>3.44912744611009E-008</v>
      </c>
      <c r="G54" s="8"/>
    </row>
    <row r="55" customFormat="false" ht="16.5" hidden="false" customHeight="false" outlineLevel="0" collapsed="false">
      <c r="A55" s="9" t="n">
        <f aca="false">A54+1</f>
        <v>50</v>
      </c>
      <c r="B55" s="7" t="s">
        <v>63</v>
      </c>
      <c r="C55" s="7" t="n">
        <v>4488.4403</v>
      </c>
      <c r="D55" s="7" t="n">
        <v>3561.2252</v>
      </c>
      <c r="E55" s="7" t="n">
        <v>-0.33384054</v>
      </c>
      <c r="F55" s="10" t="n">
        <v>1.88531381178873E-140</v>
      </c>
      <c r="G55" s="8"/>
    </row>
    <row r="56" customFormat="false" ht="16.5" hidden="false" customHeight="false" outlineLevel="0" collapsed="false">
      <c r="A56" s="9" t="n">
        <f aca="false">A55+1</f>
        <v>51</v>
      </c>
      <c r="B56" s="7" t="s">
        <v>64</v>
      </c>
      <c r="C56" s="7" t="n">
        <v>4455.4927</v>
      </c>
      <c r="D56" s="7" t="n">
        <v>3555.5062</v>
      </c>
      <c r="E56" s="7" t="n">
        <v>-0.32553001</v>
      </c>
      <c r="F56" s="10" t="n">
        <v>4.69788082174354E-133</v>
      </c>
      <c r="G56" s="8"/>
    </row>
    <row r="57" customFormat="false" ht="16.5" hidden="false" customHeight="false" outlineLevel="0" collapsed="false">
      <c r="A57" s="9" t="n">
        <f aca="false">A56+1</f>
        <v>52</v>
      </c>
      <c r="B57" s="7" t="s">
        <v>65</v>
      </c>
      <c r="C57" s="7" t="n">
        <v>4251.083</v>
      </c>
      <c r="D57" s="7" t="n">
        <v>3434.2308</v>
      </c>
      <c r="E57" s="7" t="n">
        <v>-0.30784343</v>
      </c>
      <c r="F57" s="10" t="n">
        <v>1.6515716378878E-114</v>
      </c>
      <c r="G57" s="8"/>
    </row>
    <row r="58" customFormat="false" ht="16.5" hidden="false" customHeight="false" outlineLevel="0" collapsed="false">
      <c r="A58" s="9" t="n">
        <f aca="false">A57+1</f>
        <v>53</v>
      </c>
      <c r="B58" s="7" t="s">
        <v>66</v>
      </c>
      <c r="C58" s="7" t="n">
        <v>4297.1424</v>
      </c>
      <c r="D58" s="7" t="n">
        <v>3413.7098</v>
      </c>
      <c r="E58" s="7" t="n">
        <v>-0.33203717</v>
      </c>
      <c r="F58" s="10" t="n">
        <v>3.32886487042255E-133</v>
      </c>
      <c r="G58" s="8"/>
    </row>
    <row r="59" customFormat="false" ht="16.5" hidden="false" customHeight="false" outlineLevel="0" collapsed="false">
      <c r="A59" s="9" t="n">
        <f aca="false">A58+1</f>
        <v>54</v>
      </c>
      <c r="B59" s="7" t="s">
        <v>67</v>
      </c>
      <c r="C59" s="7" t="n">
        <v>3476.3097</v>
      </c>
      <c r="D59" s="7" t="n">
        <v>3351.4742</v>
      </c>
      <c r="E59" s="7" t="n">
        <v>-0.05276079</v>
      </c>
      <c r="F59" s="7" t="n">
        <v>0.000229353046555802</v>
      </c>
      <c r="G59" s="8"/>
    </row>
    <row r="60" customFormat="false" ht="16.5" hidden="false" customHeight="false" outlineLevel="0" collapsed="false">
      <c r="A60" s="9" t="n">
        <f aca="false">A59+1</f>
        <v>55</v>
      </c>
      <c r="B60" s="7" t="s">
        <v>68</v>
      </c>
      <c r="C60" s="7" t="n">
        <v>4370.6022</v>
      </c>
      <c r="D60" s="7" t="n">
        <v>3049.0425</v>
      </c>
      <c r="E60" s="7" t="n">
        <v>-0.51947581</v>
      </c>
      <c r="F60" s="10" t="n">
        <v>5.43688818333379E-308</v>
      </c>
      <c r="G60" s="8"/>
    </row>
    <row r="61" customFormat="false" ht="16.5" hidden="false" customHeight="false" outlineLevel="0" collapsed="false">
      <c r="A61" s="9" t="n">
        <f aca="false">A60+1</f>
        <v>56</v>
      </c>
      <c r="B61" s="7" t="s">
        <v>69</v>
      </c>
      <c r="C61" s="7" t="n">
        <v>2732.635</v>
      </c>
      <c r="D61" s="7" t="n">
        <v>2861.6628</v>
      </c>
      <c r="E61" s="7" t="n">
        <v>0.06656091</v>
      </c>
      <c r="F61" s="10" t="n">
        <v>2.58794757116932E-005</v>
      </c>
      <c r="G61" s="8"/>
    </row>
    <row r="62" customFormat="false" ht="16.5" hidden="false" customHeight="false" outlineLevel="0" collapsed="false">
      <c r="A62" s="9" t="n">
        <f aca="false">A61+1</f>
        <v>57</v>
      </c>
      <c r="B62" s="7" t="s">
        <v>70</v>
      </c>
      <c r="C62" s="7" t="n">
        <v>3895.3832</v>
      </c>
      <c r="D62" s="7" t="n">
        <v>2837.4413</v>
      </c>
      <c r="E62" s="7" t="n">
        <v>-0.45717471</v>
      </c>
      <c r="F62" s="10" t="n">
        <v>7.03863689554333E-218</v>
      </c>
      <c r="G62" s="8"/>
    </row>
    <row r="63" customFormat="false" ht="16.5" hidden="false" customHeight="false" outlineLevel="0" collapsed="false">
      <c r="A63" s="9" t="n">
        <f aca="false">A62+1</f>
        <v>58</v>
      </c>
      <c r="B63" s="7" t="s">
        <v>71</v>
      </c>
      <c r="C63" s="7" t="n">
        <v>3515.8133</v>
      </c>
      <c r="D63" s="7" t="n">
        <v>2785.8025</v>
      </c>
      <c r="E63" s="7" t="n">
        <v>-0.33576548</v>
      </c>
      <c r="F63" s="10" t="n">
        <v>1.25922144500341E-111</v>
      </c>
      <c r="G63" s="8"/>
    </row>
    <row r="64" customFormat="false" ht="16.5" hidden="false" customHeight="false" outlineLevel="0" collapsed="false">
      <c r="A64" s="9" t="n">
        <f aca="false">A63+1</f>
        <v>59</v>
      </c>
      <c r="B64" s="7" t="s">
        <v>72</v>
      </c>
      <c r="C64" s="7" t="n">
        <v>3409.0697</v>
      </c>
      <c r="D64" s="7" t="n">
        <v>2680.6747</v>
      </c>
      <c r="E64" s="7" t="n">
        <v>-0.34678194</v>
      </c>
      <c r="F64" s="10" t="n">
        <v>5.88664040669574E-115</v>
      </c>
      <c r="G64" s="8"/>
    </row>
    <row r="65" customFormat="false" ht="16.5" hidden="false" customHeight="false" outlineLevel="0" collapsed="false">
      <c r="A65" s="9" t="n">
        <f aca="false">A64+1</f>
        <v>60</v>
      </c>
      <c r="B65" s="11" t="s">
        <v>73</v>
      </c>
      <c r="C65" s="11" t="n">
        <v>422.9398</v>
      </c>
      <c r="D65" s="11" t="n">
        <v>2652.4164</v>
      </c>
      <c r="E65" s="11" t="n">
        <v>2.64878305</v>
      </c>
      <c r="F65" s="11" t="n">
        <v>0</v>
      </c>
      <c r="G65" s="8" t="s">
        <v>41</v>
      </c>
    </row>
    <row r="66" customFormat="false" ht="16.5" hidden="false" customHeight="false" outlineLevel="0" collapsed="false">
      <c r="A66" s="9" t="n">
        <f aca="false">A65+1</f>
        <v>61</v>
      </c>
      <c r="B66" s="7" t="s">
        <v>74</v>
      </c>
      <c r="C66" s="7" t="n">
        <v>2495.4457</v>
      </c>
      <c r="D66" s="7" t="n">
        <v>2634.4185</v>
      </c>
      <c r="E66" s="7" t="n">
        <v>0.07818704</v>
      </c>
      <c r="F66" s="10" t="n">
        <v>2.22321929624364E-006</v>
      </c>
      <c r="G66" s="8"/>
    </row>
    <row r="67" customFormat="false" ht="16.5" hidden="false" customHeight="false" outlineLevel="0" collapsed="false">
      <c r="A67" s="9" t="n">
        <f aca="false">A66+1</f>
        <v>62</v>
      </c>
      <c r="B67" s="7" t="s">
        <v>75</v>
      </c>
      <c r="C67" s="7" t="n">
        <v>415.8796</v>
      </c>
      <c r="D67" s="7" t="n">
        <v>2605.6555</v>
      </c>
      <c r="E67" s="7" t="n">
        <v>2.64740853</v>
      </c>
      <c r="F67" s="7" t="n">
        <v>0</v>
      </c>
      <c r="G67" s="8" t="s">
        <v>41</v>
      </c>
    </row>
    <row r="68" customFormat="false" ht="16.5" hidden="false" customHeight="false" outlineLevel="0" collapsed="false">
      <c r="A68" s="9" t="n">
        <f aca="false">A67+1</f>
        <v>63</v>
      </c>
      <c r="B68" s="7" t="s">
        <v>76</v>
      </c>
      <c r="C68" s="7" t="n">
        <v>2260.2737</v>
      </c>
      <c r="D68" s="7" t="n">
        <v>2537.5327</v>
      </c>
      <c r="E68" s="7" t="n">
        <v>0.16692893</v>
      </c>
      <c r="F68" s="10" t="n">
        <v>1.60737800761238E-022</v>
      </c>
      <c r="G68" s="8"/>
    </row>
    <row r="69" customFormat="false" ht="16.5" hidden="false" customHeight="false" outlineLevel="0" collapsed="false">
      <c r="A69" s="9" t="n">
        <f aca="false">A68+1</f>
        <v>64</v>
      </c>
      <c r="B69" s="7" t="s">
        <v>77</v>
      </c>
      <c r="C69" s="7" t="n">
        <v>1764.3785</v>
      </c>
      <c r="D69" s="7" t="n">
        <v>2464.532</v>
      </c>
      <c r="E69" s="7" t="n">
        <v>0.48215363</v>
      </c>
      <c r="F69" s="10" t="n">
        <v>1.25376958301453E-152</v>
      </c>
      <c r="G69" s="8"/>
    </row>
    <row r="70" customFormat="false" ht="16.5" hidden="false" customHeight="false" outlineLevel="0" collapsed="false">
      <c r="A70" s="9" t="n">
        <f aca="false">A69+1</f>
        <v>65</v>
      </c>
      <c r="B70" s="7" t="s">
        <v>78</v>
      </c>
      <c r="C70" s="7" t="n">
        <v>3111.0283</v>
      </c>
      <c r="D70" s="7" t="n">
        <v>2423.8265</v>
      </c>
      <c r="E70" s="7" t="n">
        <v>-0.36010509</v>
      </c>
      <c r="F70" s="10" t="n">
        <v>1.21781657893375E-112</v>
      </c>
      <c r="G70" s="8"/>
    </row>
    <row r="71" customFormat="false" ht="16.5" hidden="false" customHeight="false" outlineLevel="0" collapsed="false">
      <c r="A71" s="9" t="n">
        <f aca="false">A70+1</f>
        <v>66</v>
      </c>
      <c r="B71" s="7" t="s">
        <v>79</v>
      </c>
      <c r="C71" s="7" t="n">
        <v>2216.2315</v>
      </c>
      <c r="D71" s="7" t="n">
        <v>2353.6852</v>
      </c>
      <c r="E71" s="7" t="n">
        <v>0.08681279</v>
      </c>
      <c r="F71" s="10" t="n">
        <v>7.09352773330367E-007</v>
      </c>
      <c r="G71" s="8"/>
    </row>
    <row r="72" customFormat="false" ht="16.5" hidden="false" customHeight="false" outlineLevel="0" collapsed="false">
      <c r="A72" s="9" t="n">
        <f aca="false">A71+1</f>
        <v>67</v>
      </c>
      <c r="B72" s="7" t="s">
        <v>80</v>
      </c>
      <c r="C72" s="7" t="n">
        <v>3324.3473</v>
      </c>
      <c r="D72" s="7" t="n">
        <v>2344.0976</v>
      </c>
      <c r="E72" s="7" t="n">
        <v>-0.50403847</v>
      </c>
      <c r="F72" s="10" t="n">
        <v>2.50206210084194E-222</v>
      </c>
      <c r="G72" s="8"/>
    </row>
    <row r="73" customFormat="false" ht="16.5" hidden="false" customHeight="false" outlineLevel="0" collapsed="false">
      <c r="A73" s="9" t="n">
        <f aca="false">A72+1</f>
        <v>68</v>
      </c>
      <c r="B73" s="7" t="s">
        <v>81</v>
      </c>
      <c r="C73" s="7" t="n">
        <v>2909.3082</v>
      </c>
      <c r="D73" s="7" t="n">
        <v>2292.7952</v>
      </c>
      <c r="E73" s="7" t="n">
        <v>-0.34356864</v>
      </c>
      <c r="F73" s="10" t="n">
        <v>1.02522944954521E-096</v>
      </c>
      <c r="G73" s="8"/>
    </row>
    <row r="74" customFormat="false" ht="16.5" hidden="false" customHeight="false" outlineLevel="0" collapsed="false">
      <c r="A74" s="9" t="n">
        <f aca="false">A73+1</f>
        <v>69</v>
      </c>
      <c r="B74" s="7" t="s">
        <v>82</v>
      </c>
      <c r="C74" s="7" t="n">
        <v>2902.5842</v>
      </c>
      <c r="D74" s="7" t="n">
        <v>2290.6086</v>
      </c>
      <c r="E74" s="7" t="n">
        <v>-0.34160695</v>
      </c>
      <c r="F74" s="10" t="n">
        <v>1.75043971088372E-095</v>
      </c>
      <c r="G74" s="8"/>
    </row>
    <row r="75" customFormat="false" ht="16.5" hidden="false" customHeight="false" outlineLevel="0" collapsed="false">
      <c r="A75" s="9" t="n">
        <f aca="false">A74+1</f>
        <v>70</v>
      </c>
      <c r="B75" s="7" t="s">
        <v>83</v>
      </c>
      <c r="C75" s="7" t="n">
        <v>1566.0204</v>
      </c>
      <c r="D75" s="7" t="n">
        <v>2207.0109</v>
      </c>
      <c r="E75" s="7" t="n">
        <v>0.49499075</v>
      </c>
      <c r="F75" s="10" t="n">
        <v>1.54695676435125E-143</v>
      </c>
      <c r="G75" s="8"/>
    </row>
    <row r="76" customFormat="false" ht="16.5" hidden="false" customHeight="false" outlineLevel="0" collapsed="false">
      <c r="A76" s="9" t="n">
        <f aca="false">A75+1</f>
        <v>71</v>
      </c>
      <c r="B76" s="7" t="s">
        <v>84</v>
      </c>
      <c r="C76" s="7" t="n">
        <v>1563.667</v>
      </c>
      <c r="D76" s="7" t="n">
        <v>2174.2111</v>
      </c>
      <c r="E76" s="7" t="n">
        <v>0.47555871</v>
      </c>
      <c r="F76" s="10" t="n">
        <v>1.43182084459968E-131</v>
      </c>
      <c r="G76" s="8"/>
    </row>
    <row r="77" customFormat="false" ht="16.5" hidden="false" customHeight="false" outlineLevel="0" collapsed="false">
      <c r="A77" s="9" t="n">
        <f aca="false">A76+1</f>
        <v>72</v>
      </c>
      <c r="B77" s="7" t="s">
        <v>85</v>
      </c>
      <c r="C77" s="7" t="n">
        <v>1706.384</v>
      </c>
      <c r="D77" s="7" t="n">
        <v>2167.3147</v>
      </c>
      <c r="E77" s="7" t="n">
        <v>0.34496631</v>
      </c>
      <c r="F77" s="10" t="n">
        <v>4.48038538534477E-073</v>
      </c>
      <c r="G77" s="8"/>
    </row>
    <row r="78" customFormat="false" ht="16.5" hidden="false" customHeight="false" outlineLevel="0" collapsed="false">
      <c r="A78" s="9" t="n">
        <f aca="false">A77+1</f>
        <v>73</v>
      </c>
      <c r="B78" s="7" t="s">
        <v>86</v>
      </c>
      <c r="C78" s="7" t="n">
        <v>2607.2323</v>
      </c>
      <c r="D78" s="7" t="n">
        <v>1848.399</v>
      </c>
      <c r="E78" s="7" t="n">
        <v>-0.49624292</v>
      </c>
      <c r="F78" s="10" t="n">
        <v>5.75190902068287E-170</v>
      </c>
      <c r="G78" s="8"/>
    </row>
    <row r="79" customFormat="false" ht="16.5" hidden="false" customHeight="false" outlineLevel="0" collapsed="false">
      <c r="A79" s="9" t="n">
        <f aca="false">A78+1</f>
        <v>74</v>
      </c>
      <c r="B79" s="7" t="s">
        <v>87</v>
      </c>
      <c r="C79" s="7" t="n">
        <v>1578.1236</v>
      </c>
      <c r="D79" s="7" t="n">
        <v>1834.1016</v>
      </c>
      <c r="E79" s="7" t="n">
        <v>0.21686336</v>
      </c>
      <c r="F79" s="10" t="n">
        <v>1.11933405640011E-026</v>
      </c>
      <c r="G79" s="8"/>
    </row>
    <row r="80" customFormat="false" ht="16.5" hidden="false" customHeight="false" outlineLevel="0" collapsed="false">
      <c r="A80" s="9" t="n">
        <f aca="false">A79+1</f>
        <v>75</v>
      </c>
      <c r="B80" s="7" t="s">
        <v>88</v>
      </c>
      <c r="C80" s="7" t="n">
        <v>1460.2854</v>
      </c>
      <c r="D80" s="7" t="n">
        <v>1722.0774</v>
      </c>
      <c r="E80" s="7" t="n">
        <v>0.23789963</v>
      </c>
      <c r="F80" s="10" t="n">
        <v>1.00878112693385E-029</v>
      </c>
      <c r="G80" s="8"/>
    </row>
    <row r="81" customFormat="false" ht="16.5" hidden="false" customHeight="false" outlineLevel="0" collapsed="false">
      <c r="A81" s="9" t="n">
        <f aca="false">A80+1</f>
        <v>76</v>
      </c>
      <c r="B81" s="7" t="s">
        <v>89</v>
      </c>
      <c r="C81" s="7" t="n">
        <v>1432.0446</v>
      </c>
      <c r="D81" s="7" t="n">
        <v>1707.2754</v>
      </c>
      <c r="E81" s="7" t="n">
        <v>0.25361937</v>
      </c>
      <c r="F81" s="10" t="n">
        <v>4.17810910131252E-033</v>
      </c>
      <c r="G81" s="8"/>
    </row>
    <row r="82" customFormat="false" ht="16.5" hidden="false" customHeight="false" outlineLevel="0" collapsed="false">
      <c r="A82" s="9" t="n">
        <f aca="false">A81+1</f>
        <v>77</v>
      </c>
      <c r="B82" s="7" t="s">
        <v>90</v>
      </c>
      <c r="C82" s="7" t="n">
        <v>1342.4473</v>
      </c>
      <c r="D82" s="7" t="n">
        <v>1586.5046</v>
      </c>
      <c r="E82" s="7" t="n">
        <v>0.24098625</v>
      </c>
      <c r="F82" s="10" t="n">
        <v>3.68326862582862E-028</v>
      </c>
      <c r="G82" s="8"/>
    </row>
    <row r="83" customFormat="false" ht="16.5" hidden="false" customHeight="false" outlineLevel="0" collapsed="false">
      <c r="A83" s="9" t="n">
        <f aca="false">A82+1</f>
        <v>78</v>
      </c>
      <c r="B83" s="12" t="s">
        <v>91</v>
      </c>
      <c r="C83" s="12" t="n">
        <v>590.7037</v>
      </c>
      <c r="D83" s="12" t="n">
        <v>1543.4443</v>
      </c>
      <c r="E83" s="12" t="n">
        <v>1.38564687</v>
      </c>
      <c r="F83" s="7" t="n">
        <v>0</v>
      </c>
      <c r="G83" s="8" t="s">
        <v>41</v>
      </c>
    </row>
    <row r="84" customFormat="false" ht="16.5" hidden="false" customHeight="false" outlineLevel="0" collapsed="false">
      <c r="A84" s="9" t="n">
        <f aca="false">A83+1</f>
        <v>79</v>
      </c>
      <c r="B84" s="7" t="s">
        <v>92</v>
      </c>
      <c r="C84" s="7" t="n">
        <v>1476.423</v>
      </c>
      <c r="D84" s="7" t="n">
        <v>1487.264</v>
      </c>
      <c r="E84" s="7" t="n">
        <v>0.01055464</v>
      </c>
      <c r="F84" s="7" t="n">
        <v>0.627243143352548</v>
      </c>
      <c r="G84" s="8"/>
    </row>
    <row r="85" customFormat="false" ht="16.5" hidden="false" customHeight="false" outlineLevel="0" collapsed="false">
      <c r="A85" s="9" t="n">
        <f aca="false">A84+1</f>
        <v>80</v>
      </c>
      <c r="B85" s="7" t="s">
        <v>93</v>
      </c>
      <c r="C85" s="7" t="n">
        <v>290.8131</v>
      </c>
      <c r="D85" s="7" t="n">
        <v>1449.5862</v>
      </c>
      <c r="E85" s="7" t="n">
        <v>2.31747696</v>
      </c>
      <c r="F85" s="7" t="n">
        <v>0</v>
      </c>
      <c r="G85" s="8" t="s">
        <v>41</v>
      </c>
    </row>
    <row r="86" customFormat="false" ht="16.5" hidden="false" customHeight="false" outlineLevel="0" collapsed="false">
      <c r="A86" s="9" t="n">
        <f aca="false">A85+1</f>
        <v>81</v>
      </c>
      <c r="B86" s="7" t="s">
        <v>94</v>
      </c>
      <c r="C86" s="7" t="n">
        <v>1971.3097</v>
      </c>
      <c r="D86" s="7" t="n">
        <v>1345.804</v>
      </c>
      <c r="E86" s="7" t="n">
        <v>-0.55068613</v>
      </c>
      <c r="F86" s="10" t="n">
        <v>1.79715213427694E-155</v>
      </c>
      <c r="G86" s="8"/>
    </row>
    <row r="87" customFormat="false" ht="16.5" hidden="false" customHeight="false" outlineLevel="0" collapsed="false">
      <c r="A87" s="9" t="n">
        <f aca="false">A86+1</f>
        <v>82</v>
      </c>
      <c r="B87" s="7" t="s">
        <v>95</v>
      </c>
      <c r="C87" s="7" t="n">
        <v>1535.4262</v>
      </c>
      <c r="D87" s="7" t="n">
        <v>1269.4392</v>
      </c>
      <c r="E87" s="7" t="n">
        <v>-0.27444787</v>
      </c>
      <c r="F87" s="10" t="n">
        <v>1.55299393281611E-034</v>
      </c>
      <c r="G87" s="8"/>
    </row>
    <row r="88" customFormat="false" ht="16.5" hidden="false" customHeight="false" outlineLevel="0" collapsed="false">
      <c r="A88" s="9" t="n">
        <f aca="false">A87+1</f>
        <v>83</v>
      </c>
      <c r="B88" s="7" t="s">
        <v>96</v>
      </c>
      <c r="C88" s="7" t="n">
        <v>1502.8148</v>
      </c>
      <c r="D88" s="7" t="n">
        <v>1266.7479</v>
      </c>
      <c r="E88" s="7" t="n">
        <v>-0.24653779</v>
      </c>
      <c r="F88" s="10" t="n">
        <v>7.00552450639904E-028</v>
      </c>
      <c r="G88" s="8"/>
    </row>
    <row r="89" customFormat="false" ht="16.5" hidden="false" customHeight="false" outlineLevel="0" collapsed="false">
      <c r="A89" s="9" t="n">
        <f aca="false">A88+1</f>
        <v>84</v>
      </c>
      <c r="B89" s="7" t="s">
        <v>97</v>
      </c>
      <c r="C89" s="7" t="n">
        <v>983.7217</v>
      </c>
      <c r="D89" s="7" t="n">
        <v>1250.2639</v>
      </c>
      <c r="E89" s="7" t="n">
        <v>0.34591051</v>
      </c>
      <c r="F89" s="10" t="n">
        <v>3.96234164176875E-043</v>
      </c>
      <c r="G89" s="8"/>
    </row>
    <row r="90" customFormat="false" ht="16.5" hidden="false" customHeight="false" outlineLevel="0" collapsed="false">
      <c r="A90" s="9" t="n">
        <f aca="false">A89+1</f>
        <v>85</v>
      </c>
      <c r="B90" s="7" t="s">
        <v>98</v>
      </c>
      <c r="C90" s="7" t="n">
        <v>594.9062</v>
      </c>
      <c r="D90" s="7" t="n">
        <v>1212.7543</v>
      </c>
      <c r="E90" s="7" t="n">
        <v>1.02755318</v>
      </c>
      <c r="F90" s="10" t="n">
        <v>1.21973294699281E-280</v>
      </c>
      <c r="G90" s="8" t="s">
        <v>41</v>
      </c>
    </row>
    <row r="91" customFormat="false" ht="16.5" hidden="false" customHeight="false" outlineLevel="0" collapsed="false">
      <c r="A91" s="9" t="n">
        <f aca="false">A90+1</f>
        <v>86</v>
      </c>
      <c r="B91" s="7" t="s">
        <v>99</v>
      </c>
      <c r="C91" s="7" t="n">
        <v>1241.7553</v>
      </c>
      <c r="D91" s="7" t="n">
        <v>1147.4909</v>
      </c>
      <c r="E91" s="7" t="n">
        <v>-0.11389819</v>
      </c>
      <c r="F91" s="10" t="n">
        <v>2.55983882925322E-006</v>
      </c>
      <c r="G91" s="8"/>
    </row>
    <row r="92" customFormat="false" ht="16.5" hidden="false" customHeight="false" outlineLevel="0" collapsed="false">
      <c r="A92" s="9" t="n">
        <f aca="false">A91+1</f>
        <v>87</v>
      </c>
      <c r="B92" s="7" t="s">
        <v>100</v>
      </c>
      <c r="C92" s="7" t="n">
        <v>1225.9539</v>
      </c>
      <c r="D92" s="7" t="n">
        <v>1142.1084</v>
      </c>
      <c r="E92" s="7" t="n">
        <v>-0.10220514</v>
      </c>
      <c r="F92" s="10" t="n">
        <v>2.64543242335447E-005</v>
      </c>
      <c r="G92" s="8"/>
    </row>
    <row r="93" customFormat="false" ht="16.5" hidden="false" customHeight="false" outlineLevel="0" collapsed="false">
      <c r="A93" s="9" t="n">
        <f aca="false">A92+1</f>
        <v>88</v>
      </c>
      <c r="B93" s="7" t="s">
        <v>101</v>
      </c>
      <c r="C93" s="7" t="n">
        <v>1246.1259</v>
      </c>
      <c r="D93" s="7" t="n">
        <v>1116.0367</v>
      </c>
      <c r="E93" s="7" t="n">
        <v>-0.15906537</v>
      </c>
      <c r="F93" s="10" t="n">
        <v>6.635173066894E-011</v>
      </c>
      <c r="G93" s="8"/>
    </row>
    <row r="94" customFormat="false" ht="16.5" hidden="false" customHeight="false" outlineLevel="0" collapsed="false">
      <c r="A94" s="9" t="n">
        <f aca="false">A93+1</f>
        <v>89</v>
      </c>
      <c r="B94" s="7" t="s">
        <v>102</v>
      </c>
      <c r="C94" s="7" t="n">
        <v>1019.527</v>
      </c>
      <c r="D94" s="7" t="n">
        <v>1080.7138</v>
      </c>
      <c r="E94" s="7" t="n">
        <v>0.08408453</v>
      </c>
      <c r="F94" s="7" t="n">
        <v>0.00112997795518018</v>
      </c>
      <c r="G94" s="8"/>
    </row>
    <row r="95" customFormat="false" ht="16.5" hidden="false" customHeight="false" outlineLevel="0" collapsed="false">
      <c r="A95" s="9" t="n">
        <f aca="false">A94+1</f>
        <v>90</v>
      </c>
      <c r="B95" s="7" t="s">
        <v>103</v>
      </c>
      <c r="C95" s="7" t="n">
        <v>1148.1236</v>
      </c>
      <c r="D95" s="7" t="n">
        <v>1044.718</v>
      </c>
      <c r="E95" s="7" t="n">
        <v>-0.13616439</v>
      </c>
      <c r="F95" s="10" t="n">
        <v>7.21307869487693E-008</v>
      </c>
      <c r="G95" s="8"/>
    </row>
    <row r="96" customFormat="false" ht="16.5" hidden="false" customHeight="false" outlineLevel="0" collapsed="false">
      <c r="A96" s="9" t="n">
        <f aca="false">A95+1</f>
        <v>91</v>
      </c>
      <c r="B96" s="7" t="s">
        <v>104</v>
      </c>
      <c r="C96" s="7" t="n">
        <v>973.8038</v>
      </c>
      <c r="D96" s="7" t="n">
        <v>1026.5519</v>
      </c>
      <c r="E96" s="7" t="n">
        <v>0.07610353</v>
      </c>
      <c r="F96" s="7" t="n">
        <v>0.0040259569007218</v>
      </c>
      <c r="G96" s="8"/>
    </row>
    <row r="97" customFormat="false" ht="16.5" hidden="false" customHeight="false" outlineLevel="0" collapsed="false">
      <c r="A97" s="9" t="n">
        <f aca="false">A96+1</f>
        <v>92</v>
      </c>
      <c r="B97" s="7" t="s">
        <v>105</v>
      </c>
      <c r="C97" s="7" t="n">
        <v>786.2041</v>
      </c>
      <c r="D97" s="7" t="n">
        <v>1026.5519</v>
      </c>
      <c r="E97" s="7" t="n">
        <v>0.38483078</v>
      </c>
      <c r="F97" s="10" t="n">
        <v>3.094299521302E-043</v>
      </c>
      <c r="G97" s="8"/>
    </row>
    <row r="98" customFormat="false" ht="16.5" hidden="false" customHeight="false" outlineLevel="0" collapsed="false">
      <c r="A98" s="9" t="n">
        <f aca="false">A97+1</f>
        <v>93</v>
      </c>
      <c r="B98" s="7" t="s">
        <v>106</v>
      </c>
      <c r="C98" s="7" t="n">
        <v>783.1783</v>
      </c>
      <c r="D98" s="7" t="n">
        <v>1023.6924</v>
      </c>
      <c r="E98" s="7" t="n">
        <v>0.38636958</v>
      </c>
      <c r="F98" s="10" t="n">
        <v>1.9808609098156E-043</v>
      </c>
      <c r="G98" s="8"/>
    </row>
    <row r="99" customFormat="false" ht="16.5" hidden="false" customHeight="false" outlineLevel="0" collapsed="false">
      <c r="A99" s="9" t="n">
        <f aca="false">A98+1</f>
        <v>94</v>
      </c>
      <c r="B99" s="7" t="s">
        <v>107</v>
      </c>
      <c r="C99" s="7" t="n">
        <v>527.6662</v>
      </c>
      <c r="D99" s="7" t="n">
        <v>1019.8237</v>
      </c>
      <c r="E99" s="7" t="n">
        <v>0.95062229</v>
      </c>
      <c r="F99" s="10" t="n">
        <v>5.61527559336221E-208</v>
      </c>
      <c r="G99" s="8"/>
    </row>
    <row r="100" customFormat="false" ht="16.5" hidden="false" customHeight="false" outlineLevel="0" collapsed="false">
      <c r="A100" s="9" t="n">
        <f aca="false">A99+1</f>
        <v>95</v>
      </c>
      <c r="B100" s="7" t="s">
        <v>108</v>
      </c>
      <c r="C100" s="7" t="n">
        <v>915.305</v>
      </c>
      <c r="D100" s="7" t="n">
        <v>982.987</v>
      </c>
      <c r="E100" s="7" t="n">
        <v>0.10291978</v>
      </c>
      <c r="F100" s="7" t="n">
        <v>0.000151571091143366</v>
      </c>
      <c r="G100" s="8"/>
    </row>
    <row r="101" customFormat="false" ht="16.5" hidden="false" customHeight="false" outlineLevel="0" collapsed="false">
      <c r="A101" s="9" t="n">
        <f aca="false">A100+1</f>
        <v>96</v>
      </c>
      <c r="B101" s="7" t="s">
        <v>109</v>
      </c>
      <c r="C101" s="7" t="n">
        <v>697.4472</v>
      </c>
      <c r="D101" s="7" t="n">
        <v>953.2148</v>
      </c>
      <c r="E101" s="7" t="n">
        <v>0.45071735</v>
      </c>
      <c r="F101" s="10" t="n">
        <v>2.15535989857321E-053</v>
      </c>
      <c r="G101" s="8"/>
    </row>
    <row r="102" customFormat="false" ht="16.5" hidden="false" customHeight="false" outlineLevel="0" collapsed="false">
      <c r="A102" s="9" t="n">
        <f aca="false">A101+1</f>
        <v>97</v>
      </c>
      <c r="B102" s="7" t="s">
        <v>110</v>
      </c>
      <c r="C102" s="7" t="n">
        <v>0.01</v>
      </c>
      <c r="D102" s="7" t="n">
        <v>951.1963</v>
      </c>
      <c r="E102" s="7" t="n">
        <v>16.53745548</v>
      </c>
      <c r="F102" s="7" t="n">
        <v>0</v>
      </c>
      <c r="G102" s="8" t="s">
        <v>41</v>
      </c>
    </row>
    <row r="103" customFormat="false" ht="16.5" hidden="false" customHeight="false" outlineLevel="0" collapsed="false">
      <c r="A103" s="9" t="n">
        <f aca="false">A102+1</f>
        <v>98</v>
      </c>
      <c r="B103" s="7" t="s">
        <v>111</v>
      </c>
      <c r="C103" s="7" t="n">
        <v>969.4332</v>
      </c>
      <c r="D103" s="7" t="n">
        <v>949.6825</v>
      </c>
      <c r="E103" s="7" t="n">
        <v>-0.02969622</v>
      </c>
      <c r="F103" s="7" t="n">
        <v>0.271588150268917</v>
      </c>
      <c r="G103" s="8"/>
    </row>
    <row r="104" customFormat="false" ht="16.5" hidden="false" customHeight="false" outlineLevel="0" collapsed="false">
      <c r="A104" s="9" t="n">
        <f aca="false">A103+1</f>
        <v>99</v>
      </c>
      <c r="B104" s="7" t="s">
        <v>112</v>
      </c>
      <c r="C104" s="7" t="n">
        <v>517.244</v>
      </c>
      <c r="D104" s="7" t="n">
        <v>918.5646</v>
      </c>
      <c r="E104" s="7" t="n">
        <v>0.82853618</v>
      </c>
      <c r="F104" s="10" t="n">
        <v>4.99261458357048E-149</v>
      </c>
      <c r="G104" s="8"/>
    </row>
    <row r="105" customFormat="false" ht="16.5" hidden="false" customHeight="false" outlineLevel="0" collapsed="false">
      <c r="A105" s="9" t="n">
        <f aca="false">A104+1</f>
        <v>100</v>
      </c>
      <c r="B105" s="7" t="s">
        <v>113</v>
      </c>
      <c r="C105" s="7" t="n">
        <v>240.0469</v>
      </c>
      <c r="D105" s="7" t="n">
        <v>876.5135</v>
      </c>
      <c r="E105" s="7" t="n">
        <v>1.86846001</v>
      </c>
      <c r="F105" s="7" t="n">
        <v>0</v>
      </c>
      <c r="G105" s="8" t="s">
        <v>41</v>
      </c>
    </row>
    <row r="106" customFormat="false" ht="16.5" hidden="false" customHeight="false" outlineLevel="0" collapsed="false">
      <c r="A106" s="9" t="n">
        <f aca="false">A105+1</f>
        <v>101</v>
      </c>
      <c r="B106" s="11" t="s">
        <v>114</v>
      </c>
      <c r="C106" s="11" t="n">
        <v>236.1806</v>
      </c>
      <c r="D106" s="11" t="n">
        <v>866.5895</v>
      </c>
      <c r="E106" s="11" t="n">
        <v>1.87545829</v>
      </c>
      <c r="F106" s="11" t="n">
        <v>0</v>
      </c>
      <c r="G106" s="8" t="s">
        <v>41</v>
      </c>
    </row>
    <row r="107" customFormat="false" ht="16.5" hidden="false" customHeight="false" outlineLevel="0" collapsed="false">
      <c r="A107" s="9" t="n">
        <f aca="false">A106+1</f>
        <v>102</v>
      </c>
      <c r="B107" s="7" t="s">
        <v>115</v>
      </c>
      <c r="C107" s="7" t="n">
        <v>902.8656</v>
      </c>
      <c r="D107" s="7" t="n">
        <v>865.7484</v>
      </c>
      <c r="E107" s="7" t="n">
        <v>-0.06056343</v>
      </c>
      <c r="F107" s="7" t="n">
        <v>0.0313760564883385</v>
      </c>
      <c r="G107" s="8"/>
    </row>
    <row r="108" customFormat="false" ht="16.5" hidden="false" customHeight="false" outlineLevel="0" collapsed="false">
      <c r="A108" s="9" t="n">
        <f aca="false">A107+1</f>
        <v>103</v>
      </c>
      <c r="B108" s="7" t="s">
        <v>116</v>
      </c>
      <c r="C108" s="7" t="n">
        <v>233.1548</v>
      </c>
      <c r="D108" s="7" t="n">
        <v>860.7023</v>
      </c>
      <c r="E108" s="7" t="n">
        <v>1.88422619</v>
      </c>
      <c r="F108" s="7" t="n">
        <v>0</v>
      </c>
      <c r="G108" s="8" t="s">
        <v>41</v>
      </c>
    </row>
    <row r="109" customFormat="false" ht="16.5" hidden="false" customHeight="false" outlineLevel="0" collapsed="false">
      <c r="A109" s="9" t="n">
        <f aca="false">A108+1</f>
        <v>104</v>
      </c>
      <c r="B109" s="7" t="s">
        <v>117</v>
      </c>
      <c r="C109" s="7" t="n">
        <v>631.3839</v>
      </c>
      <c r="D109" s="7" t="n">
        <v>858.6839</v>
      </c>
      <c r="E109" s="7" t="n">
        <v>0.44360967</v>
      </c>
      <c r="F109" s="10" t="n">
        <v>6.25098413307963E-047</v>
      </c>
      <c r="G109" s="8"/>
    </row>
    <row r="110" customFormat="false" ht="16.5" hidden="false" customHeight="false" outlineLevel="0" collapsed="false">
      <c r="A110" s="9" t="n">
        <f aca="false">A109+1</f>
        <v>105</v>
      </c>
      <c r="B110" s="7" t="s">
        <v>118</v>
      </c>
      <c r="C110" s="7" t="n">
        <v>720.6451</v>
      </c>
      <c r="D110" s="7" t="n">
        <v>858.011</v>
      </c>
      <c r="E110" s="7" t="n">
        <v>0.2517072</v>
      </c>
      <c r="F110" s="10" t="n">
        <v>3.28532307394745E-017</v>
      </c>
      <c r="G110" s="8"/>
    </row>
    <row r="111" customFormat="false" ht="16.5" hidden="false" customHeight="false" outlineLevel="0" collapsed="false">
      <c r="A111" s="9" t="n">
        <f aca="false">A110+1</f>
        <v>106</v>
      </c>
      <c r="B111" s="7" t="s">
        <v>119</v>
      </c>
      <c r="C111" s="7" t="n">
        <v>606.337</v>
      </c>
      <c r="D111" s="7" t="n">
        <v>833.4532</v>
      </c>
      <c r="E111" s="7" t="n">
        <v>0.45898133</v>
      </c>
      <c r="F111" s="10" t="n">
        <v>1.9143836716603E-048</v>
      </c>
      <c r="G111" s="8"/>
    </row>
    <row r="112" customFormat="false" ht="16.5" hidden="false" customHeight="false" outlineLevel="0" collapsed="false">
      <c r="A112" s="9" t="n">
        <f aca="false">A111+1</f>
        <v>107</v>
      </c>
      <c r="B112" s="7" t="s">
        <v>120</v>
      </c>
      <c r="C112" s="7" t="n">
        <v>1092.1462</v>
      </c>
      <c r="D112" s="7" t="n">
        <v>812.5958</v>
      </c>
      <c r="E112" s="7" t="n">
        <v>-0.42655618</v>
      </c>
      <c r="F112" s="10" t="n">
        <v>3.44604320197323E-055</v>
      </c>
      <c r="G112" s="8"/>
    </row>
    <row r="113" customFormat="false" ht="16.5" hidden="false" customHeight="false" outlineLevel="0" collapsed="false">
      <c r="A113" s="9" t="n">
        <f aca="false">A112+1</f>
        <v>108</v>
      </c>
      <c r="B113" s="7" t="s">
        <v>121</v>
      </c>
      <c r="C113" s="7" t="n">
        <v>1551.0595</v>
      </c>
      <c r="D113" s="7" t="n">
        <v>786.3559</v>
      </c>
      <c r="E113" s="7" t="n">
        <v>-0.97999971</v>
      </c>
      <c r="F113" s="7" t="n">
        <v>0</v>
      </c>
      <c r="G113" s="8"/>
    </row>
    <row r="114" customFormat="false" ht="16.5" hidden="false" customHeight="false" outlineLevel="0" collapsed="false">
      <c r="A114" s="9" t="n">
        <f aca="false">A113+1</f>
        <v>109</v>
      </c>
      <c r="B114" s="7" t="s">
        <v>122</v>
      </c>
      <c r="C114" s="7" t="n">
        <v>790.2385</v>
      </c>
      <c r="D114" s="7" t="n">
        <v>777.1047</v>
      </c>
      <c r="E114" s="7" t="n">
        <v>-0.02417915</v>
      </c>
      <c r="F114" s="7" t="n">
        <v>0.418534599632845</v>
      </c>
      <c r="G114" s="8"/>
    </row>
    <row r="115" customFormat="false" ht="16.5" hidden="false" customHeight="false" outlineLevel="0" collapsed="false">
      <c r="A115" s="9" t="n">
        <f aca="false">A114+1</f>
        <v>110</v>
      </c>
      <c r="B115" s="7" t="s">
        <v>123</v>
      </c>
      <c r="C115" s="7" t="n">
        <v>668.1978</v>
      </c>
      <c r="D115" s="7" t="n">
        <v>769.7037</v>
      </c>
      <c r="E115" s="7" t="n">
        <v>0.20402795</v>
      </c>
      <c r="F115" s="10" t="n">
        <v>6.56721293449006E-011</v>
      </c>
      <c r="G115" s="8"/>
    </row>
    <row r="116" customFormat="false" ht="16.5" hidden="false" customHeight="false" outlineLevel="0" collapsed="false">
      <c r="A116" s="9" t="n">
        <f aca="false">A115+1</f>
        <v>111</v>
      </c>
      <c r="B116" s="7" t="s">
        <v>124</v>
      </c>
      <c r="C116" s="7" t="n">
        <v>584.8202</v>
      </c>
      <c r="D116" s="7" t="n">
        <v>762.9755</v>
      </c>
      <c r="E116" s="7" t="n">
        <v>0.38364359</v>
      </c>
      <c r="F116" s="10" t="n">
        <v>2.13498139033185E-032</v>
      </c>
      <c r="G116" s="8"/>
    </row>
    <row r="117" customFormat="false" ht="16.5" hidden="false" customHeight="false" outlineLevel="0" collapsed="false">
      <c r="A117" s="9" t="n">
        <f aca="false">A116+1</f>
        <v>112</v>
      </c>
      <c r="B117" s="7" t="s">
        <v>125</v>
      </c>
      <c r="C117" s="7" t="n">
        <v>797.803</v>
      </c>
      <c r="D117" s="7" t="n">
        <v>755.0699</v>
      </c>
      <c r="E117" s="7" t="n">
        <v>-0.07942234</v>
      </c>
      <c r="F117" s="7" t="n">
        <v>0.00818114068311924</v>
      </c>
      <c r="G117" s="8"/>
    </row>
    <row r="118" customFormat="false" ht="16.5" hidden="false" customHeight="false" outlineLevel="0" collapsed="false">
      <c r="A118" s="9" t="n">
        <f aca="false">A117+1</f>
        <v>113</v>
      </c>
      <c r="B118" s="7" t="s">
        <v>126</v>
      </c>
      <c r="C118" s="7" t="n">
        <v>331.3253</v>
      </c>
      <c r="D118" s="7" t="n">
        <v>729.1664</v>
      </c>
      <c r="E118" s="7" t="n">
        <v>1.13799971</v>
      </c>
      <c r="F118" s="10" t="n">
        <v>8.31193909617653E-200</v>
      </c>
      <c r="G118" s="8" t="s">
        <v>41</v>
      </c>
    </row>
    <row r="119" customFormat="false" ht="16.5" hidden="false" customHeight="false" outlineLevel="0" collapsed="false">
      <c r="A119" s="9" t="n">
        <f aca="false">A118+1</f>
        <v>114</v>
      </c>
      <c r="B119" s="7" t="s">
        <v>127</v>
      </c>
      <c r="C119" s="7" t="n">
        <v>171.9664</v>
      </c>
      <c r="D119" s="7" t="n">
        <v>726.3069</v>
      </c>
      <c r="E119" s="7" t="n">
        <v>2.07845258</v>
      </c>
      <c r="F119" s="7" t="n">
        <v>0</v>
      </c>
      <c r="G119" s="8" t="s">
        <v>41</v>
      </c>
    </row>
    <row r="120" customFormat="false" ht="16.5" hidden="false" customHeight="false" outlineLevel="0" collapsed="false">
      <c r="A120" s="9" t="n">
        <f aca="false">A119+1</f>
        <v>115</v>
      </c>
      <c r="B120" s="7" t="s">
        <v>128</v>
      </c>
      <c r="C120" s="7" t="n">
        <v>462.1071</v>
      </c>
      <c r="D120" s="7" t="n">
        <v>720.9244</v>
      </c>
      <c r="E120" s="7" t="n">
        <v>0.64162072</v>
      </c>
      <c r="F120" s="10" t="n">
        <v>8.51742590329384E-076</v>
      </c>
      <c r="G120" s="8"/>
    </row>
    <row r="121" customFormat="false" ht="16.5" hidden="false" customHeight="false" outlineLevel="0" collapsed="false">
      <c r="A121" s="9" t="n">
        <f aca="false">A120+1</f>
        <v>116</v>
      </c>
      <c r="B121" s="7" t="s">
        <v>129</v>
      </c>
      <c r="C121" s="7" t="n">
        <v>531.8687</v>
      </c>
      <c r="D121" s="7" t="n">
        <v>711.3367</v>
      </c>
      <c r="E121" s="7" t="n">
        <v>0.41946246</v>
      </c>
      <c r="F121" s="10" t="n">
        <v>1.71991854592554E-035</v>
      </c>
      <c r="G121" s="8"/>
    </row>
    <row r="122" customFormat="false" ht="16.5" hidden="false" customHeight="false" outlineLevel="0" collapsed="false">
      <c r="A122" s="9" t="n">
        <f aca="false">A121+1</f>
        <v>117</v>
      </c>
      <c r="B122" s="7" t="s">
        <v>130</v>
      </c>
      <c r="C122" s="7" t="n">
        <v>775.4457</v>
      </c>
      <c r="D122" s="7" t="n">
        <v>706.627</v>
      </c>
      <c r="E122" s="7" t="n">
        <v>-0.13407689</v>
      </c>
      <c r="F122" s="10" t="n">
        <v>1.30172381370934E-005</v>
      </c>
      <c r="G122" s="8"/>
    </row>
    <row r="123" customFormat="false" ht="16.5" hidden="false" customHeight="false" outlineLevel="0" collapsed="false">
      <c r="A123" s="9" t="n">
        <f aca="false">A122+1</f>
        <v>118</v>
      </c>
      <c r="B123" s="7" t="s">
        <v>131</v>
      </c>
      <c r="C123" s="7" t="n">
        <v>675.7623</v>
      </c>
      <c r="D123" s="7" t="n">
        <v>686.7789</v>
      </c>
      <c r="E123" s="7" t="n">
        <v>0.02332985</v>
      </c>
      <c r="F123" s="7" t="n">
        <v>0.466755620395917</v>
      </c>
      <c r="G123" s="8"/>
    </row>
    <row r="124" customFormat="false" ht="16.5" hidden="false" customHeight="false" outlineLevel="0" collapsed="false">
      <c r="A124" s="9" t="n">
        <f aca="false">A123+1</f>
        <v>119</v>
      </c>
      <c r="B124" s="7" t="s">
        <v>132</v>
      </c>
      <c r="C124" s="7" t="n">
        <v>493.5418</v>
      </c>
      <c r="D124" s="7" t="n">
        <v>686.4425</v>
      </c>
      <c r="E124" s="7" t="n">
        <v>0.4759666</v>
      </c>
      <c r="F124" s="10" t="n">
        <v>7.27265352599086E-043</v>
      </c>
      <c r="G124" s="8"/>
    </row>
    <row r="125" customFormat="false" ht="16.5" hidden="false" customHeight="false" outlineLevel="0" collapsed="false">
      <c r="A125" s="9" t="n">
        <f aca="false">A124+1</f>
        <v>120</v>
      </c>
      <c r="B125" s="7" t="s">
        <v>133</v>
      </c>
      <c r="C125" s="7" t="n">
        <v>887.4003</v>
      </c>
      <c r="D125" s="7" t="n">
        <v>645.0642</v>
      </c>
      <c r="E125" s="7" t="n">
        <v>-0.46014229</v>
      </c>
      <c r="F125" s="10" t="n">
        <v>1.07517275704777E-051</v>
      </c>
      <c r="G125" s="8"/>
    </row>
    <row r="126" customFormat="false" ht="16.5" hidden="false" customHeight="false" outlineLevel="0" collapsed="false">
      <c r="A126" s="9" t="n">
        <f aca="false">A125+1</f>
        <v>121</v>
      </c>
      <c r="B126" s="7" t="s">
        <v>134</v>
      </c>
      <c r="C126" s="7" t="n">
        <v>342.2518</v>
      </c>
      <c r="D126" s="7" t="n">
        <v>640.5226</v>
      </c>
      <c r="E126" s="7" t="n">
        <v>0.90419135</v>
      </c>
      <c r="F126" s="10" t="n">
        <v>6.12687467181491E-121</v>
      </c>
      <c r="G126" s="8"/>
    </row>
    <row r="127" customFormat="false" ht="16.5" hidden="false" customHeight="false" outlineLevel="0" collapsed="false">
      <c r="A127" s="9" t="n">
        <f aca="false">A126+1</f>
        <v>122</v>
      </c>
      <c r="B127" s="7" t="s">
        <v>135</v>
      </c>
      <c r="C127" s="7" t="n">
        <v>696.1024</v>
      </c>
      <c r="D127" s="7" t="n">
        <v>636.1493</v>
      </c>
      <c r="E127" s="7" t="n">
        <v>-0.12993415</v>
      </c>
      <c r="F127" s="10" t="n">
        <v>6.17649614548688E-005</v>
      </c>
      <c r="G127" s="8"/>
    </row>
    <row r="128" customFormat="false" ht="16.5" hidden="false" customHeight="false" outlineLevel="0" collapsed="false">
      <c r="A128" s="9" t="n">
        <f aca="false">A127+1</f>
        <v>123</v>
      </c>
      <c r="B128" s="7" t="s">
        <v>136</v>
      </c>
      <c r="C128" s="7" t="n">
        <v>956.8257</v>
      </c>
      <c r="D128" s="7" t="n">
        <v>632.2806</v>
      </c>
      <c r="E128" s="7" t="n">
        <v>-0.59769119</v>
      </c>
      <c r="F128" s="10" t="n">
        <v>2.59375495627902E-088</v>
      </c>
      <c r="G128" s="8"/>
    </row>
    <row r="129" customFormat="false" ht="16.5" hidden="false" customHeight="false" outlineLevel="0" collapsed="false">
      <c r="A129" s="9" t="n">
        <f aca="false">A128+1</f>
        <v>124</v>
      </c>
      <c r="B129" s="7" t="s">
        <v>137</v>
      </c>
      <c r="C129" s="7" t="n">
        <v>657.7756</v>
      </c>
      <c r="D129" s="7" t="n">
        <v>630.7668</v>
      </c>
      <c r="E129" s="7" t="n">
        <v>-0.06048877</v>
      </c>
      <c r="F129" s="7" t="n">
        <v>0.066536724325891</v>
      </c>
      <c r="G129" s="8"/>
    </row>
    <row r="130" customFormat="false" ht="16.5" hidden="false" customHeight="false" outlineLevel="0" collapsed="false">
      <c r="A130" s="9" t="n">
        <f aca="false">A129+1</f>
        <v>125</v>
      </c>
      <c r="B130" s="7" t="s">
        <v>138</v>
      </c>
      <c r="C130" s="7" t="n">
        <v>0.01</v>
      </c>
      <c r="D130" s="7" t="n">
        <v>612.9371</v>
      </c>
      <c r="E130" s="7" t="n">
        <v>15.90345141</v>
      </c>
      <c r="F130" s="7" t="n">
        <v>0</v>
      </c>
      <c r="G130" s="8" t="s">
        <v>41</v>
      </c>
    </row>
    <row r="131" customFormat="false" ht="16.5" hidden="false" customHeight="false" outlineLevel="0" collapsed="false">
      <c r="A131" s="9" t="n">
        <f aca="false">A130+1</f>
        <v>126</v>
      </c>
      <c r="B131" s="7" t="s">
        <v>139</v>
      </c>
      <c r="C131" s="7" t="n">
        <v>280.8952</v>
      </c>
      <c r="D131" s="7" t="n">
        <v>610.5822</v>
      </c>
      <c r="E131" s="7" t="n">
        <v>1.12015356</v>
      </c>
      <c r="F131" s="10" t="n">
        <v>1.75744169023446E-163</v>
      </c>
      <c r="G131" s="8" t="s">
        <v>41</v>
      </c>
    </row>
    <row r="132" customFormat="false" ht="16.5" hidden="false" customHeight="false" outlineLevel="0" collapsed="false">
      <c r="A132" s="9" t="n">
        <f aca="false">A131+1</f>
        <v>127</v>
      </c>
      <c r="B132" s="7" t="s">
        <v>140</v>
      </c>
      <c r="C132" s="7" t="n">
        <v>410.5004</v>
      </c>
      <c r="D132" s="7" t="n">
        <v>595.1074</v>
      </c>
      <c r="E132" s="7" t="n">
        <v>0.53576643</v>
      </c>
      <c r="F132" s="10" t="n">
        <v>5.50580469712302E-046</v>
      </c>
      <c r="G132" s="8"/>
    </row>
    <row r="133" customFormat="false" ht="16.5" hidden="false" customHeight="false" outlineLevel="0" collapsed="false">
      <c r="A133" s="9" t="n">
        <f aca="false">A132+1</f>
        <v>128</v>
      </c>
      <c r="B133" s="7" t="s">
        <v>141</v>
      </c>
      <c r="C133" s="7" t="n">
        <v>549.0149</v>
      </c>
      <c r="D133" s="7" t="n">
        <v>581.6511</v>
      </c>
      <c r="E133" s="7" t="n">
        <v>0.08330872</v>
      </c>
      <c r="F133" s="7" t="n">
        <v>0.0179390364137566</v>
      </c>
      <c r="G133" s="8"/>
    </row>
    <row r="134" customFormat="false" ht="16.5" hidden="false" customHeight="false" outlineLevel="0" collapsed="false">
      <c r="A134" s="9" t="n">
        <f aca="false">A133+1</f>
        <v>129</v>
      </c>
      <c r="B134" s="7" t="s">
        <v>142</v>
      </c>
      <c r="C134" s="7" t="n">
        <v>477.4042</v>
      </c>
      <c r="D134" s="7" t="n">
        <v>562.644</v>
      </c>
      <c r="E134" s="7" t="n">
        <v>0.23701112</v>
      </c>
      <c r="F134" s="10" t="n">
        <v>1.12851566207012E-010</v>
      </c>
      <c r="G134" s="8"/>
    </row>
    <row r="135" customFormat="false" ht="16.5" hidden="false" customHeight="false" outlineLevel="0" collapsed="false">
      <c r="A135" s="9" t="n">
        <f aca="false">A134+1</f>
        <v>130</v>
      </c>
      <c r="B135" s="7" t="s">
        <v>143</v>
      </c>
      <c r="C135" s="7" t="n">
        <v>283.5848</v>
      </c>
      <c r="D135" s="7" t="n">
        <v>560.6255</v>
      </c>
      <c r="E135" s="7" t="n">
        <v>0.98325716</v>
      </c>
      <c r="F135" s="10" t="n">
        <v>8.83583426542944E-122</v>
      </c>
      <c r="G135" s="8"/>
    </row>
    <row r="136" customFormat="false" ht="16.5" hidden="false" customHeight="false" outlineLevel="0" collapsed="false">
      <c r="A136" s="9" t="n">
        <f aca="false">A135+1</f>
        <v>131</v>
      </c>
      <c r="B136" s="7" t="s">
        <v>144</v>
      </c>
      <c r="C136" s="7" t="n">
        <v>464.1243</v>
      </c>
      <c r="D136" s="7" t="n">
        <v>545.8235</v>
      </c>
      <c r="E136" s="7" t="n">
        <v>0.23392328</v>
      </c>
      <c r="F136" s="10" t="n">
        <v>3.5617147345218E-010</v>
      </c>
      <c r="G136" s="8"/>
    </row>
    <row r="137" customFormat="false" ht="16.5" hidden="false" customHeight="false" outlineLevel="0" collapsed="false">
      <c r="A137" s="9" t="n">
        <f aca="false">A136+1</f>
        <v>132</v>
      </c>
      <c r="B137" s="7" t="s">
        <v>145</v>
      </c>
      <c r="C137" s="7" t="n">
        <v>263.9171</v>
      </c>
      <c r="D137" s="7" t="n">
        <v>544.4779</v>
      </c>
      <c r="E137" s="7" t="n">
        <v>1.04478866</v>
      </c>
      <c r="F137" s="10" t="n">
        <v>1.40026067582683E-130</v>
      </c>
      <c r="G137" s="8" t="s">
        <v>41</v>
      </c>
    </row>
    <row r="138" customFormat="false" ht="16.5" hidden="false" customHeight="false" outlineLevel="0" collapsed="false">
      <c r="A138" s="9" t="n">
        <f aca="false">A137+1</f>
        <v>133</v>
      </c>
      <c r="B138" s="7" t="s">
        <v>146</v>
      </c>
      <c r="C138" s="7" t="n">
        <v>775.4457</v>
      </c>
      <c r="D138" s="7" t="n">
        <v>541.1138</v>
      </c>
      <c r="E138" s="7" t="n">
        <v>-0.51909373</v>
      </c>
      <c r="F138" s="10" t="n">
        <v>3.64783450492017E-056</v>
      </c>
      <c r="G138" s="8"/>
    </row>
    <row r="139" customFormat="false" ht="16.5" hidden="false" customHeight="false" outlineLevel="0" collapsed="false">
      <c r="A139" s="9" t="n">
        <f aca="false">A138+1</f>
        <v>134</v>
      </c>
      <c r="B139" s="7" t="s">
        <v>147</v>
      </c>
      <c r="C139" s="7" t="n">
        <v>489.3393</v>
      </c>
      <c r="D139" s="7" t="n">
        <v>520.0882</v>
      </c>
      <c r="E139" s="7" t="n">
        <v>0.08792115</v>
      </c>
      <c r="F139" s="7" t="n">
        <v>0.0182691539562543</v>
      </c>
      <c r="G139" s="8"/>
    </row>
    <row r="140" customFormat="false" ht="16.5" hidden="false" customHeight="false" outlineLevel="0" collapsed="false">
      <c r="A140" s="9" t="n">
        <f aca="false">A139+1</f>
        <v>135</v>
      </c>
      <c r="B140" s="7" t="s">
        <v>148</v>
      </c>
      <c r="C140" s="7" t="n">
        <v>9.0774</v>
      </c>
      <c r="D140" s="7" t="n">
        <v>511.8462</v>
      </c>
      <c r="E140" s="7" t="n">
        <v>5.81728743</v>
      </c>
      <c r="F140" s="7" t="n">
        <v>0</v>
      </c>
      <c r="G140" s="8" t="s">
        <v>41</v>
      </c>
    </row>
    <row r="141" customFormat="false" ht="16.5" hidden="false" customHeight="false" outlineLevel="0" collapsed="false">
      <c r="A141" s="9" t="n">
        <f aca="false">A140+1</f>
        <v>136</v>
      </c>
      <c r="B141" s="7" t="s">
        <v>149</v>
      </c>
      <c r="C141" s="7" t="n">
        <v>0.01</v>
      </c>
      <c r="D141" s="7" t="n">
        <v>509.3232</v>
      </c>
      <c r="E141" s="7" t="n">
        <v>15.63629381</v>
      </c>
      <c r="F141" s="7" t="n">
        <v>0</v>
      </c>
      <c r="G141" s="8" t="s">
        <v>41</v>
      </c>
    </row>
    <row r="142" customFormat="false" ht="16.5" hidden="false" customHeight="false" outlineLevel="0" collapsed="false">
      <c r="A142" s="9" t="n">
        <f aca="false">A141+1</f>
        <v>137</v>
      </c>
      <c r="B142" s="7" t="s">
        <v>150</v>
      </c>
      <c r="C142" s="7" t="n">
        <v>215.8405</v>
      </c>
      <c r="D142" s="7" t="n">
        <v>489.3068</v>
      </c>
      <c r="E142" s="7" t="n">
        <v>1.18077374</v>
      </c>
      <c r="F142" s="10" t="n">
        <v>8.27133342293967E-143</v>
      </c>
      <c r="G142" s="8" t="s">
        <v>41</v>
      </c>
    </row>
    <row r="143" customFormat="false" ht="16.5" hidden="false" customHeight="false" outlineLevel="0" collapsed="false">
      <c r="A143" s="9" t="n">
        <f aca="false">A142+1</f>
        <v>138</v>
      </c>
      <c r="B143" s="7" t="s">
        <v>151</v>
      </c>
      <c r="C143" s="7" t="n">
        <v>601.4621</v>
      </c>
      <c r="D143" s="7" t="n">
        <v>487.4566</v>
      </c>
      <c r="E143" s="7" t="n">
        <v>-0.30320006</v>
      </c>
      <c r="F143" s="10" t="n">
        <v>3.3967007364415E-017</v>
      </c>
      <c r="G143" s="8"/>
    </row>
    <row r="144" customFormat="false" ht="16.5" hidden="false" customHeight="false" outlineLevel="0" collapsed="false">
      <c r="A144" s="9" t="n">
        <f aca="false">A143+1</f>
        <v>139</v>
      </c>
      <c r="B144" s="7" t="s">
        <v>152</v>
      </c>
      <c r="C144" s="7" t="n">
        <v>373.8546</v>
      </c>
      <c r="D144" s="7" t="n">
        <v>471.4771</v>
      </c>
      <c r="E144" s="7" t="n">
        <v>0.33471042</v>
      </c>
      <c r="F144" s="10" t="n">
        <v>2.47727762892655E-016</v>
      </c>
      <c r="G144" s="8"/>
    </row>
    <row r="145" customFormat="false" ht="16.5" hidden="false" customHeight="false" outlineLevel="0" collapsed="false">
      <c r="A145" s="9" t="n">
        <f aca="false">A144+1</f>
        <v>140</v>
      </c>
      <c r="B145" s="7" t="s">
        <v>153</v>
      </c>
      <c r="C145" s="7" t="n">
        <v>623.147</v>
      </c>
      <c r="D145" s="7" t="n">
        <v>465.9264</v>
      </c>
      <c r="E145" s="7" t="n">
        <v>-0.41947046</v>
      </c>
      <c r="F145" s="10" t="n">
        <v>2.66836351565162E-031</v>
      </c>
      <c r="G145" s="8"/>
    </row>
    <row r="146" customFormat="false" ht="16.5" hidden="false" customHeight="false" outlineLevel="0" collapsed="false">
      <c r="A146" s="9" t="n">
        <f aca="false">A145+1</f>
        <v>141</v>
      </c>
      <c r="B146" s="7" t="s">
        <v>154</v>
      </c>
      <c r="C146" s="7" t="n">
        <v>266.2705</v>
      </c>
      <c r="D146" s="7" t="n">
        <v>462.7305</v>
      </c>
      <c r="E146" s="7" t="n">
        <v>0.79727959</v>
      </c>
      <c r="F146" s="10" t="n">
        <v>2.76949229883623E-071</v>
      </c>
      <c r="G146" s="8"/>
    </row>
    <row r="147" customFormat="false" ht="16.5" hidden="false" customHeight="false" outlineLevel="0" collapsed="false">
      <c r="A147" s="9" t="n">
        <f aca="false">A146+1</f>
        <v>142</v>
      </c>
      <c r="B147" s="7" t="s">
        <v>155</v>
      </c>
      <c r="C147" s="7" t="n">
        <v>508.5028</v>
      </c>
      <c r="D147" s="7" t="n">
        <v>443.2188</v>
      </c>
      <c r="E147" s="7" t="n">
        <v>-0.19823664</v>
      </c>
      <c r="F147" s="10" t="n">
        <v>2.4423410866949E-007</v>
      </c>
      <c r="G147" s="8"/>
    </row>
    <row r="148" customFormat="false" ht="16.5" hidden="false" customHeight="false" outlineLevel="0" collapsed="false">
      <c r="A148" s="9" t="n">
        <f aca="false">A147+1</f>
        <v>143</v>
      </c>
      <c r="B148" s="7" t="s">
        <v>156</v>
      </c>
      <c r="C148" s="7" t="n">
        <v>118.5106</v>
      </c>
      <c r="D148" s="7" t="n">
        <v>440.8639</v>
      </c>
      <c r="E148" s="7" t="n">
        <v>1.89531724</v>
      </c>
      <c r="F148" s="10" t="n">
        <v>1.32247538199062E-257</v>
      </c>
      <c r="G148" s="8" t="s">
        <v>41</v>
      </c>
    </row>
    <row r="149" customFormat="false" ht="16.5" hidden="false" customHeight="false" outlineLevel="0" collapsed="false">
      <c r="A149" s="9" t="n">
        <f aca="false">A148+1</f>
        <v>144</v>
      </c>
      <c r="B149" s="7" t="s">
        <v>157</v>
      </c>
      <c r="C149" s="7" t="n">
        <v>142.8851</v>
      </c>
      <c r="D149" s="7" t="n">
        <v>439.8547</v>
      </c>
      <c r="E149" s="7" t="n">
        <v>1.62217155</v>
      </c>
      <c r="F149" s="10" t="n">
        <v>3.62928575667695E-207</v>
      </c>
      <c r="G149" s="8" t="s">
        <v>41</v>
      </c>
    </row>
    <row r="150" customFormat="false" ht="16.5" hidden="false" customHeight="false" outlineLevel="0" collapsed="false">
      <c r="A150" s="9" t="n">
        <f aca="false">A149+1</f>
        <v>145</v>
      </c>
      <c r="B150" s="7" t="s">
        <v>158</v>
      </c>
      <c r="C150" s="7" t="n">
        <v>323.5927</v>
      </c>
      <c r="D150" s="7" t="n">
        <v>412.7738</v>
      </c>
      <c r="E150" s="7" t="n">
        <v>0.35117234</v>
      </c>
      <c r="F150" s="10" t="n">
        <v>1.02944572047591E-015</v>
      </c>
      <c r="G150" s="8"/>
    </row>
    <row r="151" customFormat="false" ht="16.5" hidden="false" customHeight="false" outlineLevel="0" collapsed="false">
      <c r="A151" s="9" t="n">
        <f aca="false">A150+1</f>
        <v>146</v>
      </c>
      <c r="B151" s="7" t="s">
        <v>159</v>
      </c>
      <c r="C151" s="7" t="n">
        <v>546.6615</v>
      </c>
      <c r="D151" s="7" t="n">
        <v>411.2599</v>
      </c>
      <c r="E151" s="7" t="n">
        <v>-0.41059737</v>
      </c>
      <c r="F151" s="10" t="n">
        <v>1.19260178791119E-026</v>
      </c>
      <c r="G151" s="8"/>
    </row>
    <row r="152" customFormat="false" ht="16.5" hidden="false" customHeight="false" outlineLevel="0" collapsed="false">
      <c r="A152" s="9" t="n">
        <f aca="false">A151+1</f>
        <v>147</v>
      </c>
      <c r="B152" s="7" t="s">
        <v>160</v>
      </c>
      <c r="C152" s="7" t="n">
        <v>269.9687</v>
      </c>
      <c r="D152" s="7" t="n">
        <v>410.7553</v>
      </c>
      <c r="E152" s="7" t="n">
        <v>0.60548704</v>
      </c>
      <c r="F152" s="10" t="n">
        <v>8.22022807313548E-040</v>
      </c>
      <c r="G152" s="8"/>
    </row>
    <row r="153" customFormat="false" ht="16.5" hidden="false" customHeight="false" outlineLevel="0" collapsed="false">
      <c r="A153" s="9" t="n">
        <f aca="false">A152+1</f>
        <v>148</v>
      </c>
      <c r="B153" s="7" t="s">
        <v>161</v>
      </c>
      <c r="C153" s="7" t="n">
        <v>130.6138</v>
      </c>
      <c r="D153" s="7" t="n">
        <v>409.4097</v>
      </c>
      <c r="E153" s="7" t="n">
        <v>1.64823795</v>
      </c>
      <c r="F153" s="10" t="n">
        <v>2.14954127173448E-197</v>
      </c>
      <c r="G153" s="8" t="s">
        <v>41</v>
      </c>
    </row>
    <row r="154" customFormat="false" ht="16.5" hidden="false" customHeight="false" outlineLevel="0" collapsed="false">
      <c r="A154" s="9" t="n">
        <f aca="false">A153+1</f>
        <v>149</v>
      </c>
      <c r="B154" s="7" t="s">
        <v>162</v>
      </c>
      <c r="C154" s="7" t="n">
        <v>0.01</v>
      </c>
      <c r="D154" s="7" t="n">
        <v>402.6815</v>
      </c>
      <c r="E154" s="7" t="n">
        <v>15.29735157</v>
      </c>
      <c r="F154" s="7" t="n">
        <v>0</v>
      </c>
      <c r="G154" s="8" t="s">
        <v>41</v>
      </c>
    </row>
    <row r="155" customFormat="false" ht="16.5" hidden="false" customHeight="false" outlineLevel="0" collapsed="false">
      <c r="A155" s="9" t="n">
        <f aca="false">A154+1</f>
        <v>150</v>
      </c>
      <c r="B155" s="7" t="s">
        <v>163</v>
      </c>
      <c r="C155" s="7" t="n">
        <v>314.8515</v>
      </c>
      <c r="D155" s="7" t="n">
        <v>387.2067</v>
      </c>
      <c r="E155" s="7" t="n">
        <v>0.29843238</v>
      </c>
      <c r="F155" s="10" t="n">
        <v>2.65787056921202E-011</v>
      </c>
      <c r="G155" s="8"/>
    </row>
    <row r="156" customFormat="false" ht="16.5" hidden="false" customHeight="false" outlineLevel="0" collapsed="false">
      <c r="A156" s="9" t="n">
        <f aca="false">A155+1</f>
        <v>151</v>
      </c>
      <c r="B156" s="7" t="s">
        <v>164</v>
      </c>
      <c r="C156" s="7" t="n">
        <v>321.4074</v>
      </c>
      <c r="D156" s="7" t="n">
        <v>370.2181</v>
      </c>
      <c r="E156" s="7" t="n">
        <v>0.20397228</v>
      </c>
      <c r="F156" s="10" t="n">
        <v>5.97129490111472E-006</v>
      </c>
      <c r="G156" s="8"/>
    </row>
    <row r="157" customFormat="false" ht="16.5" hidden="false" customHeight="false" outlineLevel="0" collapsed="false">
      <c r="A157" s="9" t="n">
        <f aca="false">A156+1</f>
        <v>152</v>
      </c>
      <c r="B157" s="11" t="s">
        <v>165</v>
      </c>
      <c r="C157" s="11" t="n">
        <v>201.552</v>
      </c>
      <c r="D157" s="11" t="n">
        <v>364.1627</v>
      </c>
      <c r="E157" s="11" t="n">
        <v>0.85343106</v>
      </c>
      <c r="F157" s="13" t="n">
        <v>2.98494522496014E-063</v>
      </c>
      <c r="G157" s="8"/>
    </row>
    <row r="158" customFormat="false" ht="16.5" hidden="false" customHeight="false" outlineLevel="0" collapsed="false">
      <c r="A158" s="9" t="n">
        <f aca="false">A157+1</f>
        <v>153</v>
      </c>
      <c r="B158" s="7" t="s">
        <v>166</v>
      </c>
      <c r="C158" s="7" t="n">
        <v>196.6771</v>
      </c>
      <c r="D158" s="7" t="n">
        <v>356.9299</v>
      </c>
      <c r="E158" s="7" t="n">
        <v>0.85981177</v>
      </c>
      <c r="F158" s="10" t="n">
        <v>8.44320677947581E-063</v>
      </c>
      <c r="G158" s="8"/>
    </row>
    <row r="159" customFormat="false" ht="16.5" hidden="false" customHeight="false" outlineLevel="0" collapsed="false">
      <c r="A159" s="9" t="n">
        <f aca="false">A158+1</f>
        <v>154</v>
      </c>
      <c r="B159" s="7" t="s">
        <v>167</v>
      </c>
      <c r="C159" s="7" t="n">
        <v>525.3128</v>
      </c>
      <c r="D159" s="7" t="n">
        <v>354.9114</v>
      </c>
      <c r="E159" s="7" t="n">
        <v>-0.56571782</v>
      </c>
      <c r="F159" s="10" t="n">
        <v>7.81753672350253E-045</v>
      </c>
      <c r="G159" s="8"/>
    </row>
    <row r="160" customFormat="false" ht="16.5" hidden="false" customHeight="false" outlineLevel="0" collapsed="false">
      <c r="A160" s="9" t="n">
        <f aca="false">A159+1</f>
        <v>155</v>
      </c>
      <c r="B160" s="7" t="s">
        <v>168</v>
      </c>
      <c r="C160" s="7" t="n">
        <v>0.01</v>
      </c>
      <c r="D160" s="7" t="n">
        <v>341.4551</v>
      </c>
      <c r="E160" s="7" t="n">
        <v>15.05940826</v>
      </c>
      <c r="F160" s="7" t="n">
        <v>0</v>
      </c>
      <c r="G160" s="8" t="s">
        <v>41</v>
      </c>
    </row>
    <row r="161" customFormat="false" ht="16.5" hidden="false" customHeight="false" outlineLevel="0" collapsed="false">
      <c r="A161" s="9" t="n">
        <f aca="false">A160+1</f>
        <v>156</v>
      </c>
      <c r="B161" s="7" t="s">
        <v>169</v>
      </c>
      <c r="C161" s="7" t="n">
        <v>474.7146</v>
      </c>
      <c r="D161" s="7" t="n">
        <v>335.9043</v>
      </c>
      <c r="E161" s="7" t="n">
        <v>-0.49901016</v>
      </c>
      <c r="F161" s="10" t="n">
        <v>9.62326264346429E-033</v>
      </c>
      <c r="G161" s="8"/>
    </row>
    <row r="162" customFormat="false" ht="16.5" hidden="false" customHeight="false" outlineLevel="0" collapsed="false">
      <c r="A162" s="9" t="n">
        <f aca="false">A161+1</f>
        <v>157</v>
      </c>
      <c r="B162" s="7" t="s">
        <v>170</v>
      </c>
      <c r="C162" s="7" t="n">
        <v>457.5684</v>
      </c>
      <c r="D162" s="7" t="n">
        <v>335.3997</v>
      </c>
      <c r="E162" s="7" t="n">
        <v>-0.44810602</v>
      </c>
      <c r="F162" s="10" t="n">
        <v>2.99337787768362E-026</v>
      </c>
      <c r="G162" s="8"/>
    </row>
    <row r="163" customFormat="false" ht="16.5" hidden="false" customHeight="false" outlineLevel="0" collapsed="false">
      <c r="A163" s="9" t="n">
        <f aca="false">A162+1</f>
        <v>158</v>
      </c>
      <c r="B163" s="7" t="s">
        <v>171</v>
      </c>
      <c r="C163" s="7" t="n">
        <v>0.01</v>
      </c>
      <c r="D163" s="7" t="n">
        <v>334.8951</v>
      </c>
      <c r="E163" s="7" t="n">
        <v>15.03142165</v>
      </c>
      <c r="F163" s="7" t="n">
        <v>0</v>
      </c>
      <c r="G163" s="8" t="s">
        <v>41</v>
      </c>
    </row>
    <row r="164" customFormat="false" ht="16.5" hidden="false" customHeight="false" outlineLevel="0" collapsed="false">
      <c r="A164" s="9" t="n">
        <f aca="false">A163+1</f>
        <v>159</v>
      </c>
      <c r="B164" s="7" t="s">
        <v>172</v>
      </c>
      <c r="C164" s="7" t="n">
        <v>268.1196</v>
      </c>
      <c r="D164" s="7" t="n">
        <v>332.372</v>
      </c>
      <c r="E164" s="7" t="n">
        <v>0.30992216</v>
      </c>
      <c r="F164" s="10" t="n">
        <v>1.56096417071586E-010</v>
      </c>
      <c r="G164" s="8"/>
    </row>
    <row r="165" customFormat="false" ht="16.5" hidden="false" customHeight="false" outlineLevel="0" collapsed="false">
      <c r="A165" s="9" t="n">
        <f aca="false">A164+1</f>
        <v>160</v>
      </c>
      <c r="B165" s="7" t="s">
        <v>173</v>
      </c>
      <c r="C165" s="7" t="n">
        <v>633.9054</v>
      </c>
      <c r="D165" s="7" t="n">
        <v>330.3536</v>
      </c>
      <c r="E165" s="7" t="n">
        <v>-0.94025649</v>
      </c>
      <c r="F165" s="10" t="n">
        <v>1.05888301631283E-127</v>
      </c>
      <c r="G165" s="8"/>
    </row>
    <row r="166" customFormat="false" ht="16.5" hidden="false" customHeight="false" outlineLevel="0" collapsed="false">
      <c r="A166" s="9" t="n">
        <f aca="false">A165+1</f>
        <v>161</v>
      </c>
      <c r="B166" s="7" t="s">
        <v>174</v>
      </c>
      <c r="C166" s="7" t="n">
        <v>199.871</v>
      </c>
      <c r="D166" s="7" t="n">
        <v>327.4941</v>
      </c>
      <c r="E166" s="7" t="n">
        <v>0.71239975</v>
      </c>
      <c r="F166" s="10" t="n">
        <v>3.14047427039052E-042</v>
      </c>
      <c r="G166" s="8"/>
    </row>
    <row r="167" customFormat="false" ht="16.5" hidden="false" customHeight="false" outlineLevel="0" collapsed="false">
      <c r="A167" s="9" t="n">
        <f aca="false">A166+1</f>
        <v>162</v>
      </c>
      <c r="B167" s="7" t="s">
        <v>175</v>
      </c>
      <c r="C167" s="7" t="n">
        <v>463.62</v>
      </c>
      <c r="D167" s="7" t="n">
        <v>327.3259</v>
      </c>
      <c r="E167" s="7" t="n">
        <v>-0.50221504</v>
      </c>
      <c r="F167" s="10" t="n">
        <v>2.25192679640582E-032</v>
      </c>
      <c r="G167" s="8"/>
    </row>
    <row r="168" customFormat="false" ht="16.5" hidden="false" customHeight="false" outlineLevel="0" collapsed="false">
      <c r="A168" s="9" t="n">
        <f aca="false">A167+1</f>
        <v>163</v>
      </c>
      <c r="B168" s="7" t="s">
        <v>176</v>
      </c>
      <c r="C168" s="7" t="n">
        <v>38.4949</v>
      </c>
      <c r="D168" s="7" t="n">
        <v>327.3259</v>
      </c>
      <c r="E168" s="7" t="n">
        <v>3.08798853</v>
      </c>
      <c r="F168" s="7" t="n">
        <v>0</v>
      </c>
      <c r="G168" s="8" t="s">
        <v>41</v>
      </c>
    </row>
    <row r="169" customFormat="false" ht="16.5" hidden="false" customHeight="false" outlineLevel="0" collapsed="false">
      <c r="A169" s="9" t="n">
        <f aca="false">A168+1</f>
        <v>164</v>
      </c>
      <c r="B169" s="7" t="s">
        <v>177</v>
      </c>
      <c r="C169" s="7" t="n">
        <v>233.8272</v>
      </c>
      <c r="D169" s="7" t="n">
        <v>321.607</v>
      </c>
      <c r="E169" s="7" t="n">
        <v>0.45985605</v>
      </c>
      <c r="F169" s="10" t="n">
        <v>8.99318892095684E-020</v>
      </c>
      <c r="G169" s="8"/>
    </row>
    <row r="170" customFormat="false" ht="16.5" hidden="false" customHeight="false" outlineLevel="0" collapsed="false">
      <c r="A170" s="9" t="n">
        <f aca="false">A169+1</f>
        <v>165</v>
      </c>
      <c r="B170" s="7" t="s">
        <v>178</v>
      </c>
      <c r="C170" s="7" t="n">
        <v>267.6153</v>
      </c>
      <c r="D170" s="7" t="n">
        <v>316.729</v>
      </c>
      <c r="E170" s="7" t="n">
        <v>0.24308837</v>
      </c>
      <c r="F170" s="10" t="n">
        <v>7.16590864802834E-007</v>
      </c>
      <c r="G170" s="8"/>
    </row>
    <row r="171" customFormat="false" ht="16.5" hidden="false" customHeight="false" outlineLevel="0" collapsed="false">
      <c r="A171" s="9" t="n">
        <f aca="false">A170+1</f>
        <v>166</v>
      </c>
      <c r="B171" s="7" t="s">
        <v>179</v>
      </c>
      <c r="C171" s="7" t="n">
        <v>161.7123</v>
      </c>
      <c r="D171" s="7" t="n">
        <v>313.1967</v>
      </c>
      <c r="E171" s="7" t="n">
        <v>0.9536396</v>
      </c>
      <c r="F171" s="10" t="n">
        <v>1.54808021845772E-065</v>
      </c>
      <c r="G171" s="8"/>
    </row>
    <row r="172" customFormat="false" ht="16.5" hidden="false" customHeight="false" outlineLevel="0" collapsed="false">
      <c r="A172" s="9" t="n">
        <f aca="false">A171+1</f>
        <v>167</v>
      </c>
      <c r="B172" s="7" t="s">
        <v>180</v>
      </c>
      <c r="C172" s="7" t="n">
        <v>411.509</v>
      </c>
      <c r="D172" s="7" t="n">
        <v>307.9824</v>
      </c>
      <c r="E172" s="7" t="n">
        <v>-0.41807607</v>
      </c>
      <c r="F172" s="10" t="n">
        <v>4.2151013589711E-021</v>
      </c>
      <c r="G172" s="8"/>
    </row>
    <row r="173" customFormat="false" ht="16.5" hidden="false" customHeight="false" outlineLevel="0" collapsed="false">
      <c r="A173" s="9" t="n">
        <f aca="false">A172+1</f>
        <v>168</v>
      </c>
      <c r="B173" s="7" t="s">
        <v>181</v>
      </c>
      <c r="C173" s="7" t="n">
        <v>0.01</v>
      </c>
      <c r="D173" s="7" t="n">
        <v>302.7681</v>
      </c>
      <c r="E173" s="7" t="n">
        <v>14.88592559</v>
      </c>
      <c r="F173" s="7" t="n">
        <v>0</v>
      </c>
      <c r="G173" s="8" t="s">
        <v>41</v>
      </c>
    </row>
    <row r="174" customFormat="false" ht="16.5" hidden="false" customHeight="false" outlineLevel="0" collapsed="false">
      <c r="A174" s="9" t="n">
        <f aca="false">A173+1</f>
        <v>169</v>
      </c>
      <c r="B174" s="7" t="s">
        <v>182</v>
      </c>
      <c r="C174" s="7" t="n">
        <v>327.1228</v>
      </c>
      <c r="D174" s="7" t="n">
        <v>297.7219</v>
      </c>
      <c r="E174" s="7" t="n">
        <v>-0.13586697</v>
      </c>
      <c r="F174" s="7" t="n">
        <v>0.00412618190760542</v>
      </c>
      <c r="G174" s="8"/>
    </row>
    <row r="175" customFormat="false" ht="16.5" hidden="false" customHeight="false" outlineLevel="0" collapsed="false">
      <c r="A175" s="9" t="n">
        <f aca="false">A174+1</f>
        <v>170</v>
      </c>
      <c r="B175" s="7" t="s">
        <v>183</v>
      </c>
      <c r="C175" s="7" t="n">
        <v>170.4535</v>
      </c>
      <c r="D175" s="7" t="n">
        <v>284.7702</v>
      </c>
      <c r="E175" s="7" t="n">
        <v>0.74041996</v>
      </c>
      <c r="F175" s="10" t="n">
        <v>2.11201431312008E-039</v>
      </c>
      <c r="G175" s="8"/>
    </row>
    <row r="176" customFormat="false" ht="16.5" hidden="false" customHeight="false" outlineLevel="0" collapsed="false">
      <c r="A176" s="9" t="n">
        <f aca="false">A175+1</f>
        <v>171</v>
      </c>
      <c r="B176" s="7" t="s">
        <v>184</v>
      </c>
      <c r="C176" s="7" t="n">
        <v>244.4175</v>
      </c>
      <c r="D176" s="7" t="n">
        <v>284.2656</v>
      </c>
      <c r="E176" s="7" t="n">
        <v>0.21789194</v>
      </c>
      <c r="F176" s="10" t="n">
        <v>2.36281716305278E-005</v>
      </c>
      <c r="G176" s="8"/>
    </row>
    <row r="177" customFormat="false" ht="16.5" hidden="false" customHeight="false" outlineLevel="0" collapsed="false">
      <c r="A177" s="9" t="n">
        <f aca="false">A176+1</f>
        <v>172</v>
      </c>
      <c r="B177" s="7" t="s">
        <v>185</v>
      </c>
      <c r="C177" s="7" t="n">
        <v>227.4394</v>
      </c>
      <c r="D177" s="7" t="n">
        <v>283.4245</v>
      </c>
      <c r="E177" s="7" t="n">
        <v>0.31748228</v>
      </c>
      <c r="F177" s="10" t="n">
        <v>1.49049345609015E-009</v>
      </c>
      <c r="G177" s="8"/>
    </row>
    <row r="178" customFormat="false" ht="16.5" hidden="false" customHeight="false" outlineLevel="0" collapsed="false">
      <c r="A178" s="9" t="n">
        <f aca="false">A177+1</f>
        <v>173</v>
      </c>
      <c r="B178" s="7" t="s">
        <v>186</v>
      </c>
      <c r="C178" s="7" t="n">
        <v>61.6927</v>
      </c>
      <c r="D178" s="7" t="n">
        <v>276.6964</v>
      </c>
      <c r="E178" s="7" t="n">
        <v>2.16513218</v>
      </c>
      <c r="F178" s="10" t="n">
        <v>6.14082881218718E-193</v>
      </c>
      <c r="G178" s="8" t="s">
        <v>41</v>
      </c>
    </row>
    <row r="179" customFormat="false" ht="16.5" hidden="false" customHeight="false" outlineLevel="0" collapsed="false">
      <c r="A179" s="9" t="n">
        <f aca="false">A178+1</f>
        <v>174</v>
      </c>
      <c r="B179" s="7" t="s">
        <v>187</v>
      </c>
      <c r="C179" s="7" t="n">
        <v>101.0282</v>
      </c>
      <c r="D179" s="7" t="n">
        <v>272.6595</v>
      </c>
      <c r="E179" s="7" t="n">
        <v>1.43234237</v>
      </c>
      <c r="F179" s="10" t="n">
        <v>7.83922072872233E-108</v>
      </c>
      <c r="G179" s="8" t="s">
        <v>41</v>
      </c>
    </row>
    <row r="180" customFormat="false" ht="16.5" hidden="false" customHeight="false" outlineLevel="0" collapsed="false">
      <c r="A180" s="9" t="n">
        <f aca="false">A179+1</f>
        <v>175</v>
      </c>
      <c r="B180" s="7" t="s">
        <v>188</v>
      </c>
      <c r="C180" s="7" t="n">
        <v>45.0508</v>
      </c>
      <c r="D180" s="7" t="n">
        <v>270.641</v>
      </c>
      <c r="E180" s="7" t="n">
        <v>2.58675578</v>
      </c>
      <c r="F180" s="10" t="n">
        <v>3.59173463893806E-233</v>
      </c>
      <c r="G180" s="8" t="s">
        <v>41</v>
      </c>
    </row>
    <row r="181" customFormat="false" ht="16.5" hidden="false" customHeight="false" outlineLevel="0" collapsed="false">
      <c r="A181" s="9" t="n">
        <f aca="false">A180+1</f>
        <v>176</v>
      </c>
      <c r="B181" s="7" t="s">
        <v>189</v>
      </c>
      <c r="C181" s="7" t="n">
        <v>145.2385</v>
      </c>
      <c r="D181" s="7" t="n">
        <v>269.9682</v>
      </c>
      <c r="E181" s="7" t="n">
        <v>0.89436554</v>
      </c>
      <c r="F181" s="10" t="n">
        <v>4.00761560743886E-051</v>
      </c>
      <c r="G181" s="8"/>
    </row>
    <row r="182" customFormat="false" ht="16.5" hidden="false" customHeight="false" outlineLevel="0" collapsed="false">
      <c r="A182" s="9" t="n">
        <f aca="false">A181+1</f>
        <v>177</v>
      </c>
      <c r="B182" s="7" t="s">
        <v>190</v>
      </c>
      <c r="C182" s="7" t="n">
        <v>184.0696</v>
      </c>
      <c r="D182" s="7" t="n">
        <v>264.7538</v>
      </c>
      <c r="E182" s="7" t="n">
        <v>0.52440001</v>
      </c>
      <c r="F182" s="10" t="n">
        <v>1.26797436801921E-020</v>
      </c>
      <c r="G182" s="8"/>
    </row>
    <row r="183" customFormat="false" ht="16.5" hidden="false" customHeight="false" outlineLevel="0" collapsed="false">
      <c r="A183" s="9" t="n">
        <f aca="false">A182+1</f>
        <v>178</v>
      </c>
      <c r="B183" s="7" t="s">
        <v>191</v>
      </c>
      <c r="C183" s="7" t="n">
        <v>118.6787</v>
      </c>
      <c r="D183" s="7" t="n">
        <v>251.4657</v>
      </c>
      <c r="E183" s="7" t="n">
        <v>1.0833006</v>
      </c>
      <c r="F183" s="10" t="n">
        <v>6.20671988552786E-065</v>
      </c>
      <c r="G183" s="8" t="s">
        <v>41</v>
      </c>
    </row>
    <row r="184" customFormat="false" ht="16.5" hidden="false" customHeight="false" outlineLevel="0" collapsed="false">
      <c r="A184" s="9" t="n">
        <f aca="false">A183+1</f>
        <v>179</v>
      </c>
      <c r="B184" s="7" t="s">
        <v>192</v>
      </c>
      <c r="C184" s="7" t="n">
        <v>313.8429</v>
      </c>
      <c r="D184" s="7" t="n">
        <v>246.0831</v>
      </c>
      <c r="E184" s="7" t="n">
        <v>-0.35089699</v>
      </c>
      <c r="F184" s="10" t="n">
        <v>2.73924368373253E-012</v>
      </c>
      <c r="G184" s="8"/>
    </row>
    <row r="185" customFormat="false" ht="16.5" hidden="false" customHeight="false" outlineLevel="0" collapsed="false">
      <c r="A185" s="9" t="n">
        <f aca="false">A184+1</f>
        <v>180</v>
      </c>
      <c r="B185" s="7" t="s">
        <v>193</v>
      </c>
      <c r="C185" s="7" t="n">
        <v>121.8726</v>
      </c>
      <c r="D185" s="7" t="n">
        <v>245.2421</v>
      </c>
      <c r="E185" s="7" t="n">
        <v>1.00883285</v>
      </c>
      <c r="F185" s="10" t="n">
        <v>1.36072940430847E-056</v>
      </c>
      <c r="G185" s="8" t="s">
        <v>41</v>
      </c>
    </row>
    <row r="186" customFormat="false" ht="16.5" hidden="false" customHeight="false" outlineLevel="0" collapsed="false">
      <c r="A186" s="9" t="n">
        <f aca="false">A185+1</f>
        <v>181</v>
      </c>
      <c r="B186" s="7" t="s">
        <v>194</v>
      </c>
      <c r="C186" s="7" t="n">
        <v>125.0665</v>
      </c>
      <c r="D186" s="7" t="n">
        <v>242.5509</v>
      </c>
      <c r="E186" s="7" t="n">
        <v>0.95559213</v>
      </c>
      <c r="F186" s="10" t="n">
        <v>2.51429756991318E-051</v>
      </c>
      <c r="G186" s="8"/>
    </row>
    <row r="187" customFormat="false" ht="16.5" hidden="false" customHeight="false" outlineLevel="0" collapsed="false">
      <c r="A187" s="9" t="n">
        <f aca="false">A186+1</f>
        <v>182</v>
      </c>
      <c r="B187" s="7" t="s">
        <v>195</v>
      </c>
      <c r="C187" s="7" t="n">
        <v>270.8092</v>
      </c>
      <c r="D187" s="7" t="n">
        <v>239.6914</v>
      </c>
      <c r="E187" s="7" t="n">
        <v>-0.1760986</v>
      </c>
      <c r="F187" s="7" t="n">
        <v>0.000782274327627095</v>
      </c>
      <c r="G187" s="8"/>
    </row>
    <row r="188" customFormat="false" ht="16.5" hidden="false" customHeight="false" outlineLevel="0" collapsed="false">
      <c r="A188" s="9" t="n">
        <f aca="false">A187+1</f>
        <v>183</v>
      </c>
      <c r="B188" s="7" t="s">
        <v>196</v>
      </c>
      <c r="C188" s="7" t="n">
        <v>110.6099</v>
      </c>
      <c r="D188" s="7" t="n">
        <v>237.1683</v>
      </c>
      <c r="E188" s="7" t="n">
        <v>1.10043067</v>
      </c>
      <c r="F188" s="10" t="n">
        <v>7.0463839012671E-063</v>
      </c>
      <c r="G188" s="8" t="s">
        <v>41</v>
      </c>
    </row>
    <row r="189" customFormat="false" ht="16.5" hidden="false" customHeight="false" outlineLevel="0" collapsed="false">
      <c r="A189" s="9" t="n">
        <f aca="false">A188+1</f>
        <v>184</v>
      </c>
      <c r="B189" s="7" t="s">
        <v>197</v>
      </c>
      <c r="C189" s="7" t="n">
        <v>0.01</v>
      </c>
      <c r="D189" s="7" t="n">
        <v>234.6452</v>
      </c>
      <c r="E189" s="7" t="n">
        <v>14.51819333</v>
      </c>
      <c r="F189" s="7" t="n">
        <v>0</v>
      </c>
      <c r="G189" s="8" t="s">
        <v>41</v>
      </c>
    </row>
    <row r="190" customFormat="false" ht="16.5" hidden="false" customHeight="false" outlineLevel="0" collapsed="false">
      <c r="A190" s="9" t="n">
        <f aca="false">A189+1</f>
        <v>185</v>
      </c>
      <c r="B190" s="7" t="s">
        <v>198</v>
      </c>
      <c r="C190" s="7" t="n">
        <v>250.1329</v>
      </c>
      <c r="D190" s="7" t="n">
        <v>229.4309</v>
      </c>
      <c r="E190" s="7" t="n">
        <v>-0.12463512</v>
      </c>
      <c r="F190" s="7" t="n">
        <v>0.0211536810591087</v>
      </c>
      <c r="G190" s="8"/>
    </row>
    <row r="191" customFormat="false" ht="16.5" hidden="false" customHeight="false" outlineLevel="0" collapsed="false">
      <c r="A191" s="9" t="n">
        <f aca="false">A190+1</f>
        <v>186</v>
      </c>
      <c r="B191" s="7" t="s">
        <v>199</v>
      </c>
      <c r="C191" s="7" t="n">
        <v>6.724</v>
      </c>
      <c r="D191" s="7" t="n">
        <v>228.9263</v>
      </c>
      <c r="E191" s="7" t="n">
        <v>5.08941968</v>
      </c>
      <c r="F191" s="7" t="n">
        <v>0</v>
      </c>
      <c r="G191" s="8" t="s">
        <v>41</v>
      </c>
    </row>
    <row r="192" customFormat="false" ht="16.5" hidden="false" customHeight="false" outlineLevel="0" collapsed="false">
      <c r="A192" s="9" t="n">
        <f aca="false">A191+1</f>
        <v>187</v>
      </c>
      <c r="B192" s="7" t="s">
        <v>200</v>
      </c>
      <c r="C192" s="7" t="n">
        <v>298.7138</v>
      </c>
      <c r="D192" s="7" t="n">
        <v>220.8525</v>
      </c>
      <c r="E192" s="7" t="n">
        <v>-0.43568073</v>
      </c>
      <c r="F192" s="10" t="n">
        <v>7.17236545703854E-017</v>
      </c>
      <c r="G192" s="8"/>
    </row>
    <row r="193" customFormat="false" ht="16.5" hidden="false" customHeight="false" outlineLevel="0" collapsed="false">
      <c r="A193" s="9" t="n">
        <f aca="false">A192+1</f>
        <v>188</v>
      </c>
      <c r="B193" s="7" t="s">
        <v>201</v>
      </c>
      <c r="C193" s="7" t="n">
        <v>132.1267</v>
      </c>
      <c r="D193" s="7" t="n">
        <v>220.3479</v>
      </c>
      <c r="E193" s="7" t="n">
        <v>0.73786111</v>
      </c>
      <c r="F193" s="10" t="n">
        <v>1.07826856988453E-030</v>
      </c>
      <c r="G193" s="8"/>
    </row>
    <row r="194" customFormat="false" ht="16.5" hidden="false" customHeight="false" outlineLevel="0" collapsed="false">
      <c r="A194" s="9" t="n">
        <f aca="false">A193+1</f>
        <v>189</v>
      </c>
      <c r="B194" s="7" t="s">
        <v>202</v>
      </c>
      <c r="C194" s="7" t="n">
        <v>144.9023</v>
      </c>
      <c r="D194" s="7" t="n">
        <v>220.0115</v>
      </c>
      <c r="E194" s="7" t="n">
        <v>0.60249844</v>
      </c>
      <c r="F194" s="10" t="n">
        <v>6.56541533516359E-022</v>
      </c>
      <c r="G194" s="8"/>
    </row>
    <row r="195" customFormat="false" ht="16.5" hidden="false" customHeight="false" outlineLevel="0" collapsed="false">
      <c r="A195" s="9" t="n">
        <f aca="false">A194+1</f>
        <v>190</v>
      </c>
      <c r="B195" s="7" t="s">
        <v>203</v>
      </c>
      <c r="C195" s="7" t="n">
        <v>248.9562</v>
      </c>
      <c r="D195" s="7" t="n">
        <v>217.993</v>
      </c>
      <c r="E195" s="7" t="n">
        <v>-0.19161014</v>
      </c>
      <c r="F195" s="7" t="n">
        <v>0.000474371671862564</v>
      </c>
      <c r="G195" s="8"/>
    </row>
    <row r="196" customFormat="false" ht="16.5" hidden="false" customHeight="false" outlineLevel="0" collapsed="false">
      <c r="A196" s="9" t="n">
        <f aca="false">A195+1</f>
        <v>191</v>
      </c>
      <c r="B196" s="7" t="s">
        <v>204</v>
      </c>
      <c r="C196" s="7" t="n">
        <v>247.6114</v>
      </c>
      <c r="D196" s="7" t="n">
        <v>216.1428</v>
      </c>
      <c r="E196" s="7" t="n">
        <v>-0.19609296</v>
      </c>
      <c r="F196" s="7" t="n">
        <v>0.000365042075751064</v>
      </c>
      <c r="G196" s="8"/>
    </row>
    <row r="197" customFormat="false" ht="16.5" hidden="false" customHeight="false" outlineLevel="0" collapsed="false">
      <c r="A197" s="9" t="n">
        <f aca="false">A196+1</f>
        <v>192</v>
      </c>
      <c r="B197" s="7" t="s">
        <v>205</v>
      </c>
      <c r="C197" s="7" t="n">
        <v>236.1806</v>
      </c>
      <c r="D197" s="7" t="n">
        <v>206.0505</v>
      </c>
      <c r="E197" s="7" t="n">
        <v>-0.1968925</v>
      </c>
      <c r="F197" s="7" t="n">
        <v>0.00047481791931036</v>
      </c>
      <c r="G197" s="8"/>
    </row>
    <row r="198" customFormat="false" ht="16.5" hidden="false" customHeight="false" outlineLevel="0" collapsed="false">
      <c r="A198" s="9" t="n">
        <f aca="false">A197+1</f>
        <v>193</v>
      </c>
      <c r="B198" s="7" t="s">
        <v>206</v>
      </c>
      <c r="C198" s="7" t="n">
        <v>167.0915</v>
      </c>
      <c r="D198" s="7" t="n">
        <v>201.0043</v>
      </c>
      <c r="E198" s="7" t="n">
        <v>0.26658802</v>
      </c>
      <c r="F198" s="10" t="n">
        <v>1.61429628581194E-005</v>
      </c>
      <c r="G198" s="8"/>
    </row>
    <row r="199" customFormat="false" ht="16.5" hidden="false" customHeight="false" outlineLevel="0" collapsed="false">
      <c r="A199" s="9" t="n">
        <f aca="false">A198+1</f>
        <v>194</v>
      </c>
      <c r="B199" s="7" t="s">
        <v>207</v>
      </c>
      <c r="C199" s="7" t="n">
        <v>87.9163</v>
      </c>
      <c r="D199" s="7" t="n">
        <v>200.4997</v>
      </c>
      <c r="E199" s="7" t="n">
        <v>1.1893975</v>
      </c>
      <c r="F199" s="10" t="n">
        <v>2.73086425869054E-060</v>
      </c>
      <c r="G199" s="8" t="s">
        <v>41</v>
      </c>
    </row>
    <row r="200" customFormat="false" ht="16.5" hidden="false" customHeight="false" outlineLevel="0" collapsed="false">
      <c r="A200" s="9" t="n">
        <f aca="false">A199+1</f>
        <v>195</v>
      </c>
      <c r="B200" s="7" t="s">
        <v>208</v>
      </c>
      <c r="C200" s="7" t="n">
        <v>97.8342</v>
      </c>
      <c r="D200" s="7" t="n">
        <v>200.3315</v>
      </c>
      <c r="E200" s="7" t="n">
        <v>1.0339785</v>
      </c>
      <c r="F200" s="10" t="n">
        <v>2.10306696760195E-048</v>
      </c>
      <c r="G200" s="8" t="s">
        <v>41</v>
      </c>
    </row>
    <row r="201" customFormat="false" ht="16.5" hidden="false" customHeight="false" outlineLevel="0" collapsed="false">
      <c r="A201" s="9" t="n">
        <f aca="false">A200+1</f>
        <v>196</v>
      </c>
      <c r="B201" s="7" t="s">
        <v>209</v>
      </c>
      <c r="C201" s="7" t="n">
        <v>116.8296</v>
      </c>
      <c r="D201" s="7" t="n">
        <v>194.6126</v>
      </c>
      <c r="E201" s="7" t="n">
        <v>0.73619928</v>
      </c>
      <c r="F201" s="10" t="n">
        <v>3.35820401260063E-027</v>
      </c>
      <c r="G201" s="8"/>
    </row>
    <row r="202" customFormat="false" ht="16.5" hidden="false" customHeight="false" outlineLevel="0" collapsed="false">
      <c r="A202" s="9" t="n">
        <f aca="false">A201+1</f>
        <v>197</v>
      </c>
      <c r="B202" s="7" t="s">
        <v>210</v>
      </c>
      <c r="C202" s="7" t="n">
        <v>49.7576</v>
      </c>
      <c r="D202" s="7" t="n">
        <v>190.4075</v>
      </c>
      <c r="E202" s="7" t="n">
        <v>1.9361015</v>
      </c>
      <c r="F202" s="10" t="n">
        <v>1.44245740749647E-115</v>
      </c>
      <c r="G202" s="8" t="s">
        <v>41</v>
      </c>
    </row>
    <row r="203" customFormat="false" ht="16.5" hidden="false" customHeight="false" outlineLevel="0" collapsed="false">
      <c r="A203" s="9" t="n">
        <f aca="false">A202+1</f>
        <v>198</v>
      </c>
      <c r="B203" s="7" t="s">
        <v>211</v>
      </c>
      <c r="C203" s="7" t="n">
        <v>253.4949</v>
      </c>
      <c r="D203" s="7" t="n">
        <v>186.8752</v>
      </c>
      <c r="E203" s="7" t="n">
        <v>-0.4398816</v>
      </c>
      <c r="F203" s="10" t="n">
        <v>8.84180929505159E-015</v>
      </c>
      <c r="G203" s="8"/>
    </row>
    <row r="204" customFormat="false" ht="16.5" hidden="false" customHeight="false" outlineLevel="0" collapsed="false">
      <c r="A204" s="9" t="n">
        <f aca="false">A203+1</f>
        <v>199</v>
      </c>
      <c r="B204" s="7" t="s">
        <v>212</v>
      </c>
      <c r="C204" s="7" t="n">
        <v>329.14</v>
      </c>
      <c r="D204" s="7" t="n">
        <v>186.5388</v>
      </c>
      <c r="E204" s="7" t="n">
        <v>-0.81922562</v>
      </c>
      <c r="F204" s="10" t="n">
        <v>1.38252485828823E-053</v>
      </c>
      <c r="G204" s="8"/>
    </row>
    <row r="205" customFormat="false" ht="16.5" hidden="false" customHeight="false" outlineLevel="0" collapsed="false">
      <c r="A205" s="9" t="n">
        <f aca="false">A204+1</f>
        <v>200</v>
      </c>
      <c r="B205" s="7" t="s">
        <v>213</v>
      </c>
      <c r="C205" s="7" t="n">
        <v>230.129</v>
      </c>
      <c r="D205" s="7" t="n">
        <v>184.5203</v>
      </c>
      <c r="E205" s="7" t="n">
        <v>-0.31866325</v>
      </c>
      <c r="F205" s="10" t="n">
        <v>4.59665938553133E-008</v>
      </c>
      <c r="G205" s="8"/>
    </row>
    <row r="206" customFormat="false" ht="16.5" hidden="false" customHeight="false" outlineLevel="0" collapsed="false">
      <c r="A206" s="9" t="n">
        <f aca="false">A205+1</f>
        <v>201</v>
      </c>
      <c r="B206" s="7" t="s">
        <v>214</v>
      </c>
      <c r="C206" s="7" t="n">
        <v>199.1986</v>
      </c>
      <c r="D206" s="7" t="n">
        <v>183.8475</v>
      </c>
      <c r="E206" s="7" t="n">
        <v>-0.11569795</v>
      </c>
      <c r="F206" s="7" t="n">
        <v>0.0558090438005151</v>
      </c>
      <c r="G206" s="8"/>
    </row>
    <row r="207" customFormat="false" ht="16.5" hidden="false" customHeight="false" outlineLevel="0" collapsed="false">
      <c r="A207" s="9" t="n">
        <f aca="false">A206+1</f>
        <v>202</v>
      </c>
      <c r="B207" s="7" t="s">
        <v>215</v>
      </c>
      <c r="C207" s="7" t="n">
        <v>167.7639</v>
      </c>
      <c r="D207" s="7" t="n">
        <v>174.5962</v>
      </c>
      <c r="E207" s="7" t="n">
        <v>0.05758985</v>
      </c>
      <c r="F207" s="7" t="n">
        <v>0.36797658140189</v>
      </c>
      <c r="G207" s="8"/>
    </row>
    <row r="208" customFormat="false" ht="16.5" hidden="false" customHeight="false" outlineLevel="0" collapsed="false">
      <c r="A208" s="9" t="n">
        <f aca="false">A207+1</f>
        <v>203</v>
      </c>
      <c r="B208" s="7" t="s">
        <v>216</v>
      </c>
      <c r="C208" s="7" t="n">
        <v>88.9249</v>
      </c>
      <c r="D208" s="7" t="n">
        <v>169.5501</v>
      </c>
      <c r="E208" s="7" t="n">
        <v>0.93105228</v>
      </c>
      <c r="F208" s="10" t="n">
        <v>6.42383462527358E-035</v>
      </c>
      <c r="G208" s="8"/>
    </row>
    <row r="209" customFormat="false" ht="16.5" hidden="false" customHeight="false" outlineLevel="0" collapsed="false">
      <c r="A209" s="9" t="n">
        <f aca="false">A208+1</f>
        <v>204</v>
      </c>
      <c r="B209" s="7" t="s">
        <v>217</v>
      </c>
      <c r="C209" s="7" t="n">
        <v>177.1775</v>
      </c>
      <c r="D209" s="7" t="n">
        <v>165.5132</v>
      </c>
      <c r="E209" s="7" t="n">
        <v>-0.09824913</v>
      </c>
      <c r="F209" s="7" t="n">
        <v>0.124470210774059</v>
      </c>
      <c r="G209" s="8"/>
    </row>
    <row r="210" customFormat="false" ht="16.5" hidden="false" customHeight="false" outlineLevel="0" collapsed="false">
      <c r="A210" s="9" t="n">
        <f aca="false">A209+1</f>
        <v>205</v>
      </c>
      <c r="B210" s="7" t="s">
        <v>218</v>
      </c>
      <c r="C210" s="7" t="n">
        <v>137.8421</v>
      </c>
      <c r="D210" s="7" t="n">
        <v>164.6722</v>
      </c>
      <c r="E210" s="7" t="n">
        <v>0.25658043</v>
      </c>
      <c r="F210" s="7" t="n">
        <v>0.000167821066912427</v>
      </c>
      <c r="G210" s="8"/>
    </row>
    <row r="211" customFormat="false" ht="16.5" hidden="false" customHeight="false" outlineLevel="0" collapsed="false">
      <c r="A211" s="9" t="n">
        <f aca="false">A210+1</f>
        <v>206</v>
      </c>
      <c r="B211" s="7" t="s">
        <v>219</v>
      </c>
      <c r="C211" s="7" t="n">
        <v>221.3878</v>
      </c>
      <c r="D211" s="7" t="n">
        <v>161.4763</v>
      </c>
      <c r="E211" s="7" t="n">
        <v>-0.45525329</v>
      </c>
      <c r="F211" s="10" t="n">
        <v>7.42056154907851E-014</v>
      </c>
      <c r="G211" s="8"/>
    </row>
    <row r="212" customFormat="false" ht="16.5" hidden="false" customHeight="false" outlineLevel="0" collapsed="false">
      <c r="A212" s="9" t="n">
        <f aca="false">A211+1</f>
        <v>207</v>
      </c>
      <c r="B212" s="7" t="s">
        <v>220</v>
      </c>
      <c r="C212" s="7" t="n">
        <v>199.1986</v>
      </c>
      <c r="D212" s="7" t="n">
        <v>158.785</v>
      </c>
      <c r="E212" s="7" t="n">
        <v>-0.32713288</v>
      </c>
      <c r="F212" s="10" t="n">
        <v>1.85847489599393E-007</v>
      </c>
      <c r="G212" s="8"/>
    </row>
    <row r="213" customFormat="false" ht="16.5" hidden="false" customHeight="false" outlineLevel="0" collapsed="false">
      <c r="A213" s="9" t="n">
        <f aca="false">A212+1</f>
        <v>208</v>
      </c>
      <c r="B213" s="7" t="s">
        <v>221</v>
      </c>
      <c r="C213" s="7" t="n">
        <v>149.441</v>
      </c>
      <c r="D213" s="7" t="n">
        <v>157.103</v>
      </c>
      <c r="E213" s="7" t="n">
        <v>0.07213472</v>
      </c>
      <c r="F213" s="7" t="n">
        <v>0.28600682837879</v>
      </c>
      <c r="G213" s="8"/>
    </row>
    <row r="214" customFormat="false" ht="16.5" hidden="false" customHeight="false" outlineLevel="0" collapsed="false">
      <c r="A214" s="9" t="n">
        <f aca="false">A213+1</f>
        <v>209</v>
      </c>
      <c r="B214" s="7" t="s">
        <v>222</v>
      </c>
      <c r="C214" s="7" t="n">
        <v>195.5004</v>
      </c>
      <c r="D214" s="7" t="n">
        <v>156.7666</v>
      </c>
      <c r="E214" s="7" t="n">
        <v>-0.31855334</v>
      </c>
      <c r="F214" s="10" t="n">
        <v>4.74441325564E-007</v>
      </c>
      <c r="G214" s="8"/>
    </row>
    <row r="215" customFormat="false" ht="16.5" hidden="false" customHeight="false" outlineLevel="0" collapsed="false">
      <c r="A215" s="9" t="n">
        <f aca="false">A214+1</f>
        <v>210</v>
      </c>
      <c r="B215" s="7" t="s">
        <v>223</v>
      </c>
      <c r="C215" s="7" t="n">
        <v>119.0149</v>
      </c>
      <c r="D215" s="7" t="n">
        <v>156.7666</v>
      </c>
      <c r="E215" s="7" t="n">
        <v>0.39747602</v>
      </c>
      <c r="F215" s="10" t="n">
        <v>2.84823513892648E-008</v>
      </c>
      <c r="G215" s="8"/>
    </row>
    <row r="216" customFormat="false" ht="16.5" hidden="false" customHeight="false" outlineLevel="0" collapsed="false">
      <c r="A216" s="9" t="n">
        <f aca="false">A215+1</f>
        <v>211</v>
      </c>
      <c r="B216" s="7" t="s">
        <v>224</v>
      </c>
      <c r="C216" s="7" t="n">
        <v>117.6701</v>
      </c>
      <c r="D216" s="7" t="n">
        <v>156.0938</v>
      </c>
      <c r="E216" s="7" t="n">
        <v>0.40766546</v>
      </c>
      <c r="F216" s="10" t="n">
        <v>1.42346444510632E-008</v>
      </c>
      <c r="G216" s="8"/>
    </row>
    <row r="217" customFormat="false" ht="16.5" hidden="false" customHeight="false" outlineLevel="0" collapsed="false">
      <c r="A217" s="9" t="n">
        <f aca="false">A216+1</f>
        <v>212</v>
      </c>
      <c r="B217" s="7" t="s">
        <v>225</v>
      </c>
      <c r="C217" s="7" t="n">
        <v>0.01</v>
      </c>
      <c r="D217" s="7" t="n">
        <v>156.0938</v>
      </c>
      <c r="E217" s="7" t="n">
        <v>13.93012561</v>
      </c>
      <c r="F217" s="10" t="n">
        <v>3.30298854576175E-280</v>
      </c>
      <c r="G217" s="8" t="s">
        <v>41</v>
      </c>
    </row>
    <row r="218" customFormat="false" ht="16.5" hidden="false" customHeight="false" outlineLevel="0" collapsed="false">
      <c r="A218" s="9" t="n">
        <f aca="false">A217+1</f>
        <v>213</v>
      </c>
      <c r="B218" s="7" t="s">
        <v>226</v>
      </c>
      <c r="C218" s="7" t="n">
        <v>109.6013</v>
      </c>
      <c r="D218" s="7" t="n">
        <v>151.8886</v>
      </c>
      <c r="E218" s="7" t="n">
        <v>0.47074868</v>
      </c>
      <c r="F218" s="10" t="n">
        <v>1.67075057513851E-010</v>
      </c>
      <c r="G218" s="8"/>
    </row>
    <row r="219" customFormat="false" ht="16.5" hidden="false" customHeight="false" outlineLevel="0" collapsed="false">
      <c r="A219" s="9" t="n">
        <f aca="false">A218+1</f>
        <v>214</v>
      </c>
      <c r="B219" s="7" t="s">
        <v>227</v>
      </c>
      <c r="C219" s="7" t="n">
        <v>0.5043</v>
      </c>
      <c r="D219" s="7" t="n">
        <v>151.0476</v>
      </c>
      <c r="E219" s="7" t="n">
        <v>8.22650532</v>
      </c>
      <c r="F219" s="10" t="n">
        <v>5.47818060850406E-264</v>
      </c>
      <c r="G219" s="8" t="s">
        <v>41</v>
      </c>
    </row>
    <row r="220" customFormat="false" ht="16.5" hidden="false" customHeight="false" outlineLevel="0" collapsed="false">
      <c r="A220" s="9" t="n">
        <f aca="false">A219+1</f>
        <v>215</v>
      </c>
      <c r="B220" s="7" t="s">
        <v>228</v>
      </c>
      <c r="C220" s="7" t="n">
        <v>127.7561</v>
      </c>
      <c r="D220" s="7" t="n">
        <v>148.5246</v>
      </c>
      <c r="E220" s="7" t="n">
        <v>0.21730973</v>
      </c>
      <c r="F220" s="7" t="n">
        <v>0.00230817189024142</v>
      </c>
      <c r="G220" s="8"/>
    </row>
    <row r="221" customFormat="false" ht="16.5" hidden="false" customHeight="false" outlineLevel="0" collapsed="false">
      <c r="A221" s="9" t="n">
        <f aca="false">A220+1</f>
        <v>216</v>
      </c>
      <c r="B221" s="7" t="s">
        <v>229</v>
      </c>
      <c r="C221" s="7" t="n">
        <v>174.656</v>
      </c>
      <c r="D221" s="7" t="n">
        <v>146.8425</v>
      </c>
      <c r="E221" s="7" t="n">
        <v>-0.25024662</v>
      </c>
      <c r="F221" s="7" t="n">
        <v>0.000154332999474554</v>
      </c>
      <c r="G221" s="8"/>
    </row>
    <row r="222" customFormat="false" ht="16.5" hidden="false" customHeight="false" outlineLevel="0" collapsed="false">
      <c r="A222" s="9" t="n">
        <f aca="false">A221+1</f>
        <v>217</v>
      </c>
      <c r="B222" s="7" t="s">
        <v>230</v>
      </c>
      <c r="C222" s="7" t="n">
        <v>153.8116</v>
      </c>
      <c r="D222" s="7" t="n">
        <v>145.3287</v>
      </c>
      <c r="E222" s="7" t="n">
        <v>-0.08184467</v>
      </c>
      <c r="F222" s="7" t="n">
        <v>0.231796126146043</v>
      </c>
      <c r="G222" s="8"/>
    </row>
    <row r="223" customFormat="false" ht="16.5" hidden="false" customHeight="false" outlineLevel="0" collapsed="false">
      <c r="A223" s="9" t="n">
        <f aca="false">A222+1</f>
        <v>218</v>
      </c>
      <c r="B223" s="7" t="s">
        <v>231</v>
      </c>
      <c r="C223" s="7" t="n">
        <v>124.7303</v>
      </c>
      <c r="D223" s="7" t="n">
        <v>144.3194</v>
      </c>
      <c r="E223" s="7" t="n">
        <v>0.21045327</v>
      </c>
      <c r="F223" s="7" t="n">
        <v>0.00358398536874812</v>
      </c>
      <c r="G223" s="8"/>
    </row>
    <row r="224" customFormat="false" ht="16.5" hidden="false" customHeight="false" outlineLevel="0" collapsed="false">
      <c r="A224" s="9" t="n">
        <f aca="false">A223+1</f>
        <v>219</v>
      </c>
      <c r="B224" s="7" t="s">
        <v>232</v>
      </c>
      <c r="C224" s="7" t="n">
        <v>74.8045</v>
      </c>
      <c r="D224" s="7" t="n">
        <v>144.3194</v>
      </c>
      <c r="E224" s="7" t="n">
        <v>0.94806828</v>
      </c>
      <c r="F224" s="10" t="n">
        <v>7.68241196169093E-031</v>
      </c>
      <c r="G224" s="8"/>
    </row>
    <row r="225" customFormat="false" ht="16.5" hidden="false" customHeight="false" outlineLevel="0" collapsed="false">
      <c r="A225" s="9" t="n">
        <f aca="false">A224+1</f>
        <v>220</v>
      </c>
      <c r="B225" s="7" t="s">
        <v>233</v>
      </c>
      <c r="C225" s="7" t="n">
        <v>166.5872</v>
      </c>
      <c r="D225" s="7" t="n">
        <v>143.6466</v>
      </c>
      <c r="E225" s="7" t="n">
        <v>-0.21375371</v>
      </c>
      <c r="F225" s="7" t="n">
        <v>0.00149000017805293</v>
      </c>
      <c r="G225" s="8"/>
    </row>
    <row r="226" customFormat="false" ht="16.5" hidden="false" customHeight="false" outlineLevel="0" collapsed="false">
      <c r="A226" s="9" t="n">
        <f aca="false">A225+1</f>
        <v>221</v>
      </c>
      <c r="B226" s="7" t="s">
        <v>234</v>
      </c>
      <c r="C226" s="7" t="n">
        <v>248.2838</v>
      </c>
      <c r="D226" s="7" t="n">
        <v>141.9646</v>
      </c>
      <c r="E226" s="7" t="n">
        <v>-0.8064589</v>
      </c>
      <c r="F226" s="10" t="n">
        <v>8.25942798372165E-040</v>
      </c>
      <c r="G226" s="8"/>
    </row>
    <row r="227" customFormat="false" ht="16.5" hidden="false" customHeight="false" outlineLevel="0" collapsed="false">
      <c r="A227" s="9" t="n">
        <f aca="false">A226+1</f>
        <v>222</v>
      </c>
      <c r="B227" s="7" t="s">
        <v>235</v>
      </c>
      <c r="C227" s="7" t="n">
        <v>84.05</v>
      </c>
      <c r="D227" s="7" t="n">
        <v>141.9646</v>
      </c>
      <c r="E227" s="7" t="n">
        <v>0.7562115</v>
      </c>
      <c r="F227" s="10" t="n">
        <v>3.62309737167165E-021</v>
      </c>
      <c r="G227" s="8"/>
    </row>
    <row r="228" customFormat="false" ht="16.5" hidden="false" customHeight="false" outlineLevel="0" collapsed="false">
      <c r="A228" s="9" t="n">
        <f aca="false">A227+1</f>
        <v>223</v>
      </c>
      <c r="B228" s="7" t="s">
        <v>236</v>
      </c>
      <c r="C228" s="7" t="n">
        <v>163.8976</v>
      </c>
      <c r="D228" s="7" t="n">
        <v>140.9554</v>
      </c>
      <c r="E228" s="7" t="n">
        <v>-0.21755598</v>
      </c>
      <c r="F228" s="7" t="n">
        <v>0.00135154539989326</v>
      </c>
      <c r="G228" s="8"/>
    </row>
    <row r="229" customFormat="false" ht="16.5" hidden="false" customHeight="false" outlineLevel="0" collapsed="false">
      <c r="A229" s="9" t="n">
        <f aca="false">A228+1</f>
        <v>224</v>
      </c>
      <c r="B229" s="7" t="s">
        <v>237</v>
      </c>
      <c r="C229" s="7" t="n">
        <v>99.3471</v>
      </c>
      <c r="D229" s="7" t="n">
        <v>138.7687</v>
      </c>
      <c r="E229" s="7" t="n">
        <v>0.48213244</v>
      </c>
      <c r="F229" s="10" t="n">
        <v>4.32442808362531E-010</v>
      </c>
      <c r="G229" s="8"/>
    </row>
    <row r="230" customFormat="false" ht="16.5" hidden="false" customHeight="false" outlineLevel="0" collapsed="false">
      <c r="A230" s="9" t="n">
        <f aca="false">A229+1</f>
        <v>225</v>
      </c>
      <c r="B230" s="7" t="s">
        <v>238</v>
      </c>
      <c r="C230" s="7" t="n">
        <v>80.5199</v>
      </c>
      <c r="D230" s="7" t="n">
        <v>138.7687</v>
      </c>
      <c r="E230" s="7" t="n">
        <v>0.78526491</v>
      </c>
      <c r="F230" s="10" t="n">
        <v>5.11044861156896E-022</v>
      </c>
      <c r="G230" s="8"/>
    </row>
    <row r="231" customFormat="false" ht="16.5" hidden="false" customHeight="false" outlineLevel="0" collapsed="false">
      <c r="A231" s="9" t="n">
        <f aca="false">A230+1</f>
        <v>226</v>
      </c>
      <c r="B231" s="7" t="s">
        <v>239</v>
      </c>
      <c r="C231" s="7" t="n">
        <v>80.1837</v>
      </c>
      <c r="D231" s="7" t="n">
        <v>137.9277</v>
      </c>
      <c r="E231" s="7" t="n">
        <v>0.78253133</v>
      </c>
      <c r="F231" s="10" t="n">
        <v>9.00089311753645E-022</v>
      </c>
      <c r="G231" s="8"/>
    </row>
    <row r="232" customFormat="false" ht="16.5" hidden="false" customHeight="false" outlineLevel="0" collapsed="false">
      <c r="A232" s="9" t="n">
        <f aca="false">A231+1</f>
        <v>227</v>
      </c>
      <c r="B232" s="7" t="s">
        <v>240</v>
      </c>
      <c r="C232" s="7" t="n">
        <v>147.4238</v>
      </c>
      <c r="D232" s="7" t="n">
        <v>136.7502</v>
      </c>
      <c r="E232" s="7" t="n">
        <v>-0.10842651</v>
      </c>
      <c r="F232" s="7" t="n">
        <v>0.12266165855362</v>
      </c>
      <c r="G232" s="8"/>
    </row>
    <row r="233" customFormat="false" ht="16.5" hidden="false" customHeight="false" outlineLevel="0" collapsed="false">
      <c r="A233" s="9" t="n">
        <f aca="false">A232+1</f>
        <v>228</v>
      </c>
      <c r="B233" s="7" t="s">
        <v>241</v>
      </c>
      <c r="C233" s="7" t="n">
        <v>138.1783</v>
      </c>
      <c r="D233" s="7" t="n">
        <v>136.7502</v>
      </c>
      <c r="E233" s="7" t="n">
        <v>-0.01498812</v>
      </c>
      <c r="F233" s="7" t="n">
        <v>0.833712363124024</v>
      </c>
      <c r="G233" s="8"/>
    </row>
    <row r="234" customFormat="false" ht="16.5" hidden="false" customHeight="false" outlineLevel="0" collapsed="false">
      <c r="A234" s="9" t="n">
        <f aca="false">A233+1</f>
        <v>229</v>
      </c>
      <c r="B234" s="7" t="s">
        <v>242</v>
      </c>
      <c r="C234" s="7" t="n">
        <v>98.8428</v>
      </c>
      <c r="D234" s="7" t="n">
        <v>136.2456</v>
      </c>
      <c r="E234" s="7" t="n">
        <v>0.46300185</v>
      </c>
      <c r="F234" s="10" t="n">
        <v>2.53599609947977E-009</v>
      </c>
      <c r="G234" s="8"/>
    </row>
    <row r="235" customFormat="false" ht="16.5" hidden="false" customHeight="false" outlineLevel="0" collapsed="false">
      <c r="A235" s="9" t="n">
        <f aca="false">A234+1</f>
        <v>230</v>
      </c>
      <c r="B235" s="7" t="s">
        <v>243</v>
      </c>
      <c r="C235" s="7" t="n">
        <v>268.792</v>
      </c>
      <c r="D235" s="7" t="n">
        <v>134.7318</v>
      </c>
      <c r="E235" s="7" t="n">
        <v>-0.9963998</v>
      </c>
      <c r="F235" s="10" t="n">
        <v>1.24042527405045E-060</v>
      </c>
      <c r="G235" s="8"/>
    </row>
    <row r="236" customFormat="false" ht="16.5" hidden="false" customHeight="false" outlineLevel="0" collapsed="false">
      <c r="A236" s="9" t="n">
        <f aca="false">A235+1</f>
        <v>231</v>
      </c>
      <c r="B236" s="7" t="s">
        <v>244</v>
      </c>
      <c r="C236" s="7" t="n">
        <v>68.0805</v>
      </c>
      <c r="D236" s="7" t="n">
        <v>133.3861</v>
      </c>
      <c r="E236" s="7" t="n">
        <v>0.9702948</v>
      </c>
      <c r="F236" s="10" t="n">
        <v>1.08375633365007E-029</v>
      </c>
      <c r="G236" s="8"/>
    </row>
    <row r="237" customFormat="false" ht="16.5" hidden="false" customHeight="false" outlineLevel="0" collapsed="false">
      <c r="A237" s="9" t="n">
        <f aca="false">A236+1</f>
        <v>232</v>
      </c>
      <c r="B237" s="7" t="s">
        <v>245</v>
      </c>
      <c r="C237" s="7" t="n">
        <v>129.4371</v>
      </c>
      <c r="D237" s="7" t="n">
        <v>131.7041</v>
      </c>
      <c r="E237" s="7" t="n">
        <v>0.02504907</v>
      </c>
      <c r="F237" s="7" t="n">
        <v>0.732352557346183</v>
      </c>
      <c r="G237" s="8"/>
    </row>
    <row r="238" customFormat="false" ht="16.5" hidden="false" customHeight="false" outlineLevel="0" collapsed="false">
      <c r="A238" s="9" t="n">
        <f aca="false">A237+1</f>
        <v>233</v>
      </c>
      <c r="B238" s="7" t="s">
        <v>246</v>
      </c>
      <c r="C238" s="7" t="n">
        <v>143.0532</v>
      </c>
      <c r="D238" s="7" t="n">
        <v>130.3585</v>
      </c>
      <c r="E238" s="7" t="n">
        <v>-0.13406711</v>
      </c>
      <c r="F238" s="7" t="n">
        <v>0.0612211666453968</v>
      </c>
      <c r="G238" s="8"/>
    </row>
    <row r="239" customFormat="false" ht="16.5" hidden="false" customHeight="false" outlineLevel="0" collapsed="false">
      <c r="A239" s="9" t="n">
        <f aca="false">A238+1</f>
        <v>234</v>
      </c>
      <c r="B239" s="7" t="s">
        <v>247</v>
      </c>
      <c r="C239" s="7" t="n">
        <v>94.3041</v>
      </c>
      <c r="D239" s="7" t="n">
        <v>129.6857</v>
      </c>
      <c r="E239" s="7" t="n">
        <v>0.45962701</v>
      </c>
      <c r="F239" s="10" t="n">
        <v>7.70634574823589E-009</v>
      </c>
      <c r="G239" s="8"/>
    </row>
    <row r="240" customFormat="false" ht="16.5" hidden="false" customHeight="false" outlineLevel="0" collapsed="false">
      <c r="A240" s="9" t="n">
        <f aca="false">A239+1</f>
        <v>235</v>
      </c>
      <c r="B240" s="7" t="s">
        <v>248</v>
      </c>
      <c r="C240" s="7" t="n">
        <v>77.1579</v>
      </c>
      <c r="D240" s="7" t="n">
        <v>127.8354</v>
      </c>
      <c r="E240" s="7" t="n">
        <v>0.72840162</v>
      </c>
      <c r="F240" s="10" t="n">
        <v>4.2275788896148E-018</v>
      </c>
      <c r="G240" s="8"/>
    </row>
    <row r="241" customFormat="false" ht="16.5" hidden="false" customHeight="false" outlineLevel="0" collapsed="false">
      <c r="A241" s="9" t="n">
        <f aca="false">A240+1</f>
        <v>236</v>
      </c>
      <c r="B241" s="7" t="s">
        <v>249</v>
      </c>
      <c r="C241" s="7" t="n">
        <v>76.8217</v>
      </c>
      <c r="D241" s="7" t="n">
        <v>125.9852</v>
      </c>
      <c r="E241" s="7" t="n">
        <v>0.71366847</v>
      </c>
      <c r="F241" s="10" t="n">
        <v>2.74678284692899E-017</v>
      </c>
      <c r="G241" s="8"/>
    </row>
    <row r="242" customFormat="false" ht="16.5" hidden="false" customHeight="false" outlineLevel="0" collapsed="false">
      <c r="A242" s="9" t="n">
        <f aca="false">A241+1</f>
        <v>237</v>
      </c>
      <c r="B242" s="7" t="s">
        <v>250</v>
      </c>
      <c r="C242" s="7" t="n">
        <v>47.5723</v>
      </c>
      <c r="D242" s="7" t="n">
        <v>125.8169</v>
      </c>
      <c r="E242" s="7" t="n">
        <v>1.40313204</v>
      </c>
      <c r="F242" s="10" t="n">
        <v>3.1588423159656E-049</v>
      </c>
      <c r="G242" s="8" t="s">
        <v>41</v>
      </c>
    </row>
    <row r="243" customFormat="false" ht="16.5" hidden="false" customHeight="false" outlineLevel="0" collapsed="false">
      <c r="A243" s="9" t="n">
        <f aca="false">A242+1</f>
        <v>238</v>
      </c>
      <c r="B243" s="7" t="s">
        <v>251</v>
      </c>
      <c r="C243" s="7" t="n">
        <v>61.8608</v>
      </c>
      <c r="D243" s="7" t="n">
        <v>124.1349</v>
      </c>
      <c r="E243" s="7" t="n">
        <v>1.00481138</v>
      </c>
      <c r="F243" s="10" t="n">
        <v>2.65658363516755E-029</v>
      </c>
      <c r="G243" s="8" t="s">
        <v>41</v>
      </c>
    </row>
    <row r="244" customFormat="false" ht="16.5" hidden="false" customHeight="false" outlineLevel="0" collapsed="false">
      <c r="A244" s="9" t="n">
        <f aca="false">A243+1</f>
        <v>239</v>
      </c>
      <c r="B244" s="7" t="s">
        <v>252</v>
      </c>
      <c r="C244" s="7" t="n">
        <v>164.4019</v>
      </c>
      <c r="D244" s="7" t="n">
        <v>123.2939</v>
      </c>
      <c r="E244" s="7" t="n">
        <v>-0.41512555</v>
      </c>
      <c r="F244" s="10" t="n">
        <v>3.25230467345494E-009</v>
      </c>
      <c r="G244" s="8"/>
    </row>
    <row r="245" customFormat="false" ht="16.5" hidden="false" customHeight="false" outlineLevel="0" collapsed="false">
      <c r="A245" s="9" t="n">
        <f aca="false">A244+1</f>
        <v>240</v>
      </c>
      <c r="B245" s="7" t="s">
        <v>253</v>
      </c>
      <c r="C245" s="7" t="n">
        <v>99.179</v>
      </c>
      <c r="D245" s="7" t="n">
        <v>122.7893</v>
      </c>
      <c r="E245" s="7" t="n">
        <v>0.30807826</v>
      </c>
      <c r="F245" s="7" t="n">
        <v>0.000110379507248647</v>
      </c>
      <c r="G245" s="8"/>
    </row>
    <row r="246" customFormat="false" ht="16.5" hidden="false" customHeight="false" outlineLevel="0" collapsed="false">
      <c r="A246" s="9" t="n">
        <f aca="false">A245+1</f>
        <v>241</v>
      </c>
      <c r="B246" s="7" t="s">
        <v>254</v>
      </c>
      <c r="C246" s="7" t="n">
        <v>141.3722</v>
      </c>
      <c r="D246" s="7" t="n">
        <v>122.4529</v>
      </c>
      <c r="E246" s="7" t="n">
        <v>-0.20727151</v>
      </c>
      <c r="F246" s="7" t="n">
        <v>0.00450219160314191</v>
      </c>
      <c r="G246" s="8"/>
    </row>
    <row r="247" customFormat="false" ht="16.5" hidden="false" customHeight="false" outlineLevel="0" collapsed="false">
      <c r="A247" s="9" t="n">
        <f aca="false">A246+1</f>
        <v>242</v>
      </c>
      <c r="B247" s="7" t="s">
        <v>255</v>
      </c>
      <c r="C247" s="7" t="n">
        <v>13.6161</v>
      </c>
      <c r="D247" s="7" t="n">
        <v>121.9482</v>
      </c>
      <c r="E247" s="7" t="n">
        <v>3.16288302</v>
      </c>
      <c r="F247" s="10" t="n">
        <v>1.67064230444982E-130</v>
      </c>
      <c r="G247" s="8" t="s">
        <v>41</v>
      </c>
    </row>
    <row r="248" customFormat="false" ht="16.5" hidden="false" customHeight="false" outlineLevel="0" collapsed="false">
      <c r="A248" s="9" t="n">
        <f aca="false">A247+1</f>
        <v>243</v>
      </c>
      <c r="B248" s="7" t="s">
        <v>256</v>
      </c>
      <c r="C248" s="7" t="n">
        <v>162.2166</v>
      </c>
      <c r="D248" s="7" t="n">
        <v>121.2754</v>
      </c>
      <c r="E248" s="7" t="n">
        <v>-0.41963452</v>
      </c>
      <c r="F248" s="10" t="n">
        <v>2.88453939283719E-009</v>
      </c>
      <c r="G248" s="8"/>
    </row>
    <row r="249" customFormat="false" ht="16.5" hidden="false" customHeight="false" outlineLevel="0" collapsed="false">
      <c r="A249" s="9" t="n">
        <f aca="false">A248+1</f>
        <v>244</v>
      </c>
      <c r="B249" s="7" t="s">
        <v>257</v>
      </c>
      <c r="C249" s="7" t="n">
        <v>159.8632</v>
      </c>
      <c r="D249" s="7" t="n">
        <v>119.9298</v>
      </c>
      <c r="E249" s="7" t="n">
        <v>-0.41464769</v>
      </c>
      <c r="F249" s="10" t="n">
        <v>5.55045480408745E-009</v>
      </c>
      <c r="G249" s="8"/>
    </row>
    <row r="250" customFormat="false" ht="16.5" hidden="false" customHeight="false" outlineLevel="0" collapsed="false">
      <c r="A250" s="9" t="n">
        <f aca="false">A249+1</f>
        <v>245</v>
      </c>
      <c r="B250" s="7" t="s">
        <v>258</v>
      </c>
      <c r="C250" s="7" t="n">
        <v>168.9406</v>
      </c>
      <c r="D250" s="7" t="n">
        <v>119.7616</v>
      </c>
      <c r="E250" s="7" t="n">
        <v>-0.49635068</v>
      </c>
      <c r="F250" s="10" t="n">
        <v>1.51508135191169E-012</v>
      </c>
      <c r="G250" s="8"/>
    </row>
    <row r="251" customFormat="false" ht="16.5" hidden="false" customHeight="false" outlineLevel="0" collapsed="false">
      <c r="A251" s="9" t="n">
        <f aca="false">A250+1</f>
        <v>246</v>
      </c>
      <c r="B251" s="7" t="s">
        <v>259</v>
      </c>
      <c r="C251" s="7" t="n">
        <v>128.5966</v>
      </c>
      <c r="D251" s="7" t="n">
        <v>117.9113</v>
      </c>
      <c r="E251" s="7" t="n">
        <v>-0.12515051</v>
      </c>
      <c r="F251" s="7" t="n">
        <v>0.0970681379321794</v>
      </c>
      <c r="G251" s="8"/>
    </row>
    <row r="252" customFormat="false" ht="16.5" hidden="false" customHeight="false" outlineLevel="0" collapsed="false">
      <c r="A252" s="9" t="n">
        <f aca="false">A251+1</f>
        <v>247</v>
      </c>
      <c r="B252" s="7" t="s">
        <v>260</v>
      </c>
      <c r="C252" s="7" t="n">
        <v>63.0375</v>
      </c>
      <c r="D252" s="7" t="n">
        <v>117.5749</v>
      </c>
      <c r="E252" s="7" t="n">
        <v>0.89929788</v>
      </c>
      <c r="F252" s="10" t="n">
        <v>2.09187803914548E-023</v>
      </c>
      <c r="G252" s="8"/>
    </row>
    <row r="253" customFormat="false" ht="16.5" hidden="false" customHeight="false" outlineLevel="0" collapsed="false">
      <c r="A253" s="9" t="n">
        <f aca="false">A252+1</f>
        <v>248</v>
      </c>
      <c r="B253" s="7" t="s">
        <v>261</v>
      </c>
      <c r="C253" s="7" t="n">
        <v>36.4777</v>
      </c>
      <c r="D253" s="7" t="n">
        <v>117.0703</v>
      </c>
      <c r="E253" s="7" t="n">
        <v>1.68228845</v>
      </c>
      <c r="F253" s="10" t="n">
        <v>2.02824442688391E-059</v>
      </c>
      <c r="G253" s="8" t="s">
        <v>41</v>
      </c>
    </row>
    <row r="254" customFormat="false" ht="16.5" hidden="false" customHeight="false" outlineLevel="0" collapsed="false">
      <c r="A254" s="9" t="n">
        <f aca="false">A253+1</f>
        <v>249</v>
      </c>
      <c r="B254" s="7" t="s">
        <v>262</v>
      </c>
      <c r="C254" s="7" t="n">
        <v>95.817</v>
      </c>
      <c r="D254" s="7" t="n">
        <v>116.5657</v>
      </c>
      <c r="E254" s="7" t="n">
        <v>0.28278978</v>
      </c>
      <c r="F254" s="7" t="n">
        <v>0.000514320396501804</v>
      </c>
      <c r="G254" s="8"/>
    </row>
    <row r="255" customFormat="false" ht="16.5" hidden="false" customHeight="false" outlineLevel="0" collapsed="false">
      <c r="A255" s="9" t="n">
        <f aca="false">A254+1</f>
        <v>250</v>
      </c>
      <c r="B255" s="7" t="s">
        <v>263</v>
      </c>
      <c r="C255" s="7" t="n">
        <v>0.01</v>
      </c>
      <c r="D255" s="7" t="n">
        <v>115.8929</v>
      </c>
      <c r="E255" s="7" t="n">
        <v>13.50050456</v>
      </c>
      <c r="F255" s="10" t="n">
        <v>3.14268152209289E-208</v>
      </c>
      <c r="G255" s="8" t="s">
        <v>41</v>
      </c>
    </row>
    <row r="256" customFormat="false" ht="16.5" hidden="false" customHeight="false" outlineLevel="0" collapsed="false">
      <c r="A256" s="9" t="n">
        <f aca="false">A255+1</f>
        <v>251</v>
      </c>
      <c r="B256" s="7" t="s">
        <v>264</v>
      </c>
      <c r="C256" s="7" t="n">
        <v>104.054</v>
      </c>
      <c r="D256" s="7" t="n">
        <v>114.379</v>
      </c>
      <c r="E256" s="7" t="n">
        <v>0.13648977</v>
      </c>
      <c r="F256" s="7" t="n">
        <v>0.0885250890255398</v>
      </c>
      <c r="G256" s="8"/>
    </row>
    <row r="257" customFormat="false" ht="16.5" hidden="false" customHeight="false" outlineLevel="0" collapsed="false">
      <c r="A257" s="9" t="n">
        <f aca="false">A256+1</f>
        <v>252</v>
      </c>
      <c r="B257" s="7" t="s">
        <v>265</v>
      </c>
      <c r="C257" s="7" t="n">
        <v>80.8561</v>
      </c>
      <c r="D257" s="7" t="n">
        <v>114.379</v>
      </c>
      <c r="E257" s="7" t="n">
        <v>0.50039367</v>
      </c>
      <c r="F257" s="10" t="n">
        <v>4.5631666961193E-009</v>
      </c>
      <c r="G257" s="8"/>
    </row>
    <row r="258" customFormat="false" ht="16.5" hidden="false" customHeight="false" outlineLevel="0" collapsed="false">
      <c r="A258" s="9" t="n">
        <f aca="false">A257+1</f>
        <v>253</v>
      </c>
      <c r="B258" s="7" t="s">
        <v>266</v>
      </c>
      <c r="C258" s="7" t="n">
        <v>98.3385</v>
      </c>
      <c r="D258" s="7" t="n">
        <v>114.2108</v>
      </c>
      <c r="E258" s="7" t="n">
        <v>0.21587083</v>
      </c>
      <c r="F258" s="7" t="n">
        <v>0.00793101224251511</v>
      </c>
      <c r="G258" s="8"/>
    </row>
    <row r="259" customFormat="false" ht="16.5" hidden="false" customHeight="false" outlineLevel="0" collapsed="false">
      <c r="A259" s="9" t="n">
        <f aca="false">A258+1</f>
        <v>254</v>
      </c>
      <c r="B259" s="7" t="s">
        <v>267</v>
      </c>
      <c r="C259" s="7" t="n">
        <v>60.516</v>
      </c>
      <c r="D259" s="7" t="n">
        <v>113.8744</v>
      </c>
      <c r="E259" s="7" t="n">
        <v>0.91205492</v>
      </c>
      <c r="F259" s="10" t="n">
        <v>3.16111221157346E-023</v>
      </c>
      <c r="G259" s="8"/>
    </row>
    <row r="260" customFormat="false" ht="16.5" hidden="false" customHeight="false" outlineLevel="0" collapsed="false">
      <c r="A260" s="9" t="n">
        <f aca="false">A259+1</f>
        <v>255</v>
      </c>
      <c r="B260" s="7" t="s">
        <v>268</v>
      </c>
      <c r="C260" s="7" t="n">
        <v>38.3268</v>
      </c>
      <c r="D260" s="7" t="n">
        <v>113.8744</v>
      </c>
      <c r="E260" s="7" t="n">
        <v>1.571018</v>
      </c>
      <c r="F260" s="10" t="n">
        <v>1.39340108401098E-052</v>
      </c>
      <c r="G260" s="8" t="s">
        <v>41</v>
      </c>
    </row>
    <row r="261" customFormat="false" ht="16.5" hidden="false" customHeight="false" outlineLevel="0" collapsed="false">
      <c r="A261" s="9" t="n">
        <f aca="false">A260+1</f>
        <v>256</v>
      </c>
      <c r="B261" s="7" t="s">
        <v>269</v>
      </c>
      <c r="C261" s="7" t="n">
        <v>206.2588</v>
      </c>
      <c r="D261" s="7" t="n">
        <v>113.0334</v>
      </c>
      <c r="E261" s="7" t="n">
        <v>-0.86770654</v>
      </c>
      <c r="F261" s="10" t="n">
        <v>1.40466835028747E-037</v>
      </c>
      <c r="G261" s="8"/>
    </row>
    <row r="262" customFormat="false" ht="16.5" hidden="false" customHeight="false" outlineLevel="0" collapsed="false">
      <c r="A262" s="9" t="n">
        <f aca="false">A261+1</f>
        <v>257</v>
      </c>
      <c r="B262" s="7" t="s">
        <v>270</v>
      </c>
      <c r="C262" s="7" t="n">
        <v>130.2776</v>
      </c>
      <c r="D262" s="7" t="n">
        <v>112.3606</v>
      </c>
      <c r="E262" s="7" t="n">
        <v>-0.21345281</v>
      </c>
      <c r="F262" s="7" t="n">
        <v>0.00502970091135554</v>
      </c>
      <c r="G262" s="8"/>
    </row>
    <row r="263" customFormat="false" ht="16.5" hidden="false" customHeight="false" outlineLevel="0" collapsed="false">
      <c r="A263" s="9" t="n">
        <f aca="false">A262+1</f>
        <v>258</v>
      </c>
      <c r="B263" s="7" t="s">
        <v>271</v>
      </c>
      <c r="C263" s="7" t="n">
        <v>87.412</v>
      </c>
      <c r="D263" s="7" t="n">
        <v>111.856</v>
      </c>
      <c r="E263" s="7" t="n">
        <v>0.35573939</v>
      </c>
      <c r="F263" s="10" t="n">
        <v>2.37800803859362E-005</v>
      </c>
      <c r="G263" s="8"/>
    </row>
    <row r="264" customFormat="false" ht="16.5" hidden="false" customHeight="false" outlineLevel="0" collapsed="false">
      <c r="A264" s="9" t="n">
        <f aca="false">A263+1</f>
        <v>259</v>
      </c>
      <c r="B264" s="7" t="s">
        <v>272</v>
      </c>
      <c r="C264" s="7" t="n">
        <v>194.6599</v>
      </c>
      <c r="D264" s="7" t="n">
        <v>111.5196</v>
      </c>
      <c r="E264" s="7" t="n">
        <v>-0.80365843</v>
      </c>
      <c r="F264" s="10" t="n">
        <v>2.13377216606742E-031</v>
      </c>
      <c r="G264" s="8"/>
    </row>
    <row r="265" customFormat="false" ht="16.5" hidden="false" customHeight="false" outlineLevel="0" collapsed="false">
      <c r="A265" s="9" t="n">
        <f aca="false">A264+1</f>
        <v>260</v>
      </c>
      <c r="B265" s="7" t="s">
        <v>273</v>
      </c>
      <c r="C265" s="7" t="n">
        <v>73.2916</v>
      </c>
      <c r="D265" s="7" t="n">
        <v>110.6785</v>
      </c>
      <c r="E265" s="7" t="n">
        <v>0.59465523</v>
      </c>
      <c r="F265" s="10" t="n">
        <v>1.56367227248628E-011</v>
      </c>
      <c r="G265" s="8"/>
    </row>
    <row r="266" customFormat="false" ht="16.5" hidden="false" customHeight="false" outlineLevel="0" collapsed="false">
      <c r="A266" s="9" t="n">
        <f aca="false">A265+1</f>
        <v>261</v>
      </c>
      <c r="B266" s="7" t="s">
        <v>274</v>
      </c>
      <c r="C266" s="7" t="n">
        <v>235.172</v>
      </c>
      <c r="D266" s="7" t="n">
        <v>110.5103</v>
      </c>
      <c r="E266" s="7" t="n">
        <v>-1.08953546</v>
      </c>
      <c r="F266" s="10" t="n">
        <v>2.16600021722995E-061</v>
      </c>
      <c r="G266" s="8" t="s">
        <v>41</v>
      </c>
    </row>
    <row r="267" customFormat="false" ht="16.5" hidden="false" customHeight="false" outlineLevel="0" collapsed="false">
      <c r="A267" s="9" t="n">
        <f aca="false">A266+1</f>
        <v>262</v>
      </c>
      <c r="B267" s="7" t="s">
        <v>275</v>
      </c>
      <c r="C267" s="7" t="n">
        <v>125.2346</v>
      </c>
      <c r="D267" s="7" t="n">
        <v>110.0057</v>
      </c>
      <c r="E267" s="7" t="n">
        <v>-0.18705493</v>
      </c>
      <c r="F267" s="7" t="n">
        <v>0.0154703242109943</v>
      </c>
      <c r="G267" s="8"/>
    </row>
    <row r="268" customFormat="false" ht="16.5" hidden="false" customHeight="false" outlineLevel="0" collapsed="false">
      <c r="A268" s="9" t="n">
        <f aca="false">A267+1</f>
        <v>263</v>
      </c>
      <c r="B268" s="7" t="s">
        <v>276</v>
      </c>
      <c r="C268" s="7" t="n">
        <v>86.7396</v>
      </c>
      <c r="D268" s="7" t="n">
        <v>108.8283</v>
      </c>
      <c r="E268" s="7" t="n">
        <v>0.32729107</v>
      </c>
      <c r="F268" s="7" t="n">
        <v>0.000116177632936235</v>
      </c>
      <c r="G268" s="8"/>
    </row>
    <row r="269" customFormat="false" ht="16.5" hidden="false" customHeight="false" outlineLevel="0" collapsed="false">
      <c r="A269" s="9" t="n">
        <f aca="false">A268+1</f>
        <v>264</v>
      </c>
      <c r="B269" s="7" t="s">
        <v>277</v>
      </c>
      <c r="C269" s="7" t="n">
        <v>84.8905</v>
      </c>
      <c r="D269" s="7" t="n">
        <v>108.1555</v>
      </c>
      <c r="E269" s="7" t="n">
        <v>0.34943201</v>
      </c>
      <c r="F269" s="10" t="n">
        <v>4.38301805532702E-005</v>
      </c>
      <c r="G269" s="8"/>
    </row>
    <row r="270" customFormat="false" ht="16.5" hidden="false" customHeight="false" outlineLevel="0" collapsed="false">
      <c r="A270" s="9" t="n">
        <f aca="false">A269+1</f>
        <v>265</v>
      </c>
      <c r="B270" s="7" t="s">
        <v>278</v>
      </c>
      <c r="C270" s="7" t="n">
        <v>253.4949</v>
      </c>
      <c r="D270" s="7" t="n">
        <v>106.137</v>
      </c>
      <c r="E270" s="7" t="n">
        <v>-1.25602905</v>
      </c>
      <c r="F270" s="10" t="n">
        <v>2.24604296008721E-082</v>
      </c>
      <c r="G270" s="8" t="s">
        <v>41</v>
      </c>
    </row>
    <row r="271" customFormat="false" ht="16.5" hidden="false" customHeight="false" outlineLevel="0" collapsed="false">
      <c r="A271" s="9" t="n">
        <f aca="false">A270+1</f>
        <v>266</v>
      </c>
      <c r="B271" s="7" t="s">
        <v>279</v>
      </c>
      <c r="C271" s="7" t="n">
        <v>105.9031</v>
      </c>
      <c r="D271" s="7" t="n">
        <v>104.7914</v>
      </c>
      <c r="E271" s="7" t="n">
        <v>-0.0152245</v>
      </c>
      <c r="F271" s="7" t="n">
        <v>0.851921802012942</v>
      </c>
      <c r="G271" s="8"/>
    </row>
    <row r="272" customFormat="false" ht="16.5" hidden="false" customHeight="false" outlineLevel="0" collapsed="false">
      <c r="A272" s="9" t="n">
        <f aca="false">A271+1</f>
        <v>267</v>
      </c>
      <c r="B272" s="7" t="s">
        <v>280</v>
      </c>
      <c r="C272" s="7" t="n">
        <v>0.01</v>
      </c>
      <c r="D272" s="7" t="n">
        <v>103.9504</v>
      </c>
      <c r="E272" s="7" t="n">
        <v>13.34360769</v>
      </c>
      <c r="F272" s="10" t="n">
        <v>7.58582789768764E-187</v>
      </c>
      <c r="G272" s="8" t="s">
        <v>41</v>
      </c>
    </row>
    <row r="273" customFormat="false" ht="16.5" hidden="false" customHeight="false" outlineLevel="0" collapsed="false">
      <c r="A273" s="9" t="n">
        <f aca="false">A272+1</f>
        <v>268</v>
      </c>
      <c r="B273" s="7" t="s">
        <v>281</v>
      </c>
      <c r="C273" s="7" t="n">
        <v>259.8827</v>
      </c>
      <c r="D273" s="7" t="n">
        <v>103.614</v>
      </c>
      <c r="E273" s="7" t="n">
        <v>-1.32664165</v>
      </c>
      <c r="F273" s="10" t="n">
        <v>1.00362413294478E-091</v>
      </c>
      <c r="G273" s="8" t="s">
        <v>41</v>
      </c>
    </row>
    <row r="274" customFormat="false" ht="16.5" hidden="false" customHeight="false" outlineLevel="0" collapsed="false">
      <c r="A274" s="9" t="n">
        <f aca="false">A273+1</f>
        <v>269</v>
      </c>
      <c r="B274" s="7" t="s">
        <v>282</v>
      </c>
      <c r="C274" s="7" t="n">
        <v>69.5934</v>
      </c>
      <c r="D274" s="7" t="n">
        <v>101.7637</v>
      </c>
      <c r="E274" s="7" t="n">
        <v>0.54820063</v>
      </c>
      <c r="F274" s="10" t="n">
        <v>1.88366099532881E-009</v>
      </c>
      <c r="G274" s="8"/>
    </row>
    <row r="275" customFormat="false" ht="16.5" hidden="false" customHeight="false" outlineLevel="0" collapsed="false">
      <c r="A275" s="9" t="n">
        <f aca="false">A274+1</f>
        <v>270</v>
      </c>
      <c r="B275" s="7" t="s">
        <v>283</v>
      </c>
      <c r="C275" s="7" t="n">
        <v>66.3995</v>
      </c>
      <c r="D275" s="7" t="n">
        <v>101.7637</v>
      </c>
      <c r="E275" s="7" t="n">
        <v>0.61597875</v>
      </c>
      <c r="F275" s="10" t="n">
        <v>2.5332314362957E-011</v>
      </c>
      <c r="G275" s="8"/>
    </row>
    <row r="276" customFormat="false" ht="16.5" hidden="false" customHeight="false" outlineLevel="0" collapsed="false">
      <c r="A276" s="9" t="n">
        <f aca="false">A275+1</f>
        <v>271</v>
      </c>
      <c r="B276" s="7" t="s">
        <v>284</v>
      </c>
      <c r="C276" s="7" t="n">
        <v>66.2314</v>
      </c>
      <c r="D276" s="7" t="n">
        <v>101.5955</v>
      </c>
      <c r="E276" s="7" t="n">
        <v>0.61724924</v>
      </c>
      <c r="F276" s="10" t="n">
        <v>2.41920263833489E-011</v>
      </c>
      <c r="G276" s="8"/>
    </row>
    <row r="277" customFormat="false" ht="16.5" hidden="false" customHeight="false" outlineLevel="0" collapsed="false">
      <c r="A277" s="9" t="n">
        <f aca="false">A276+1</f>
        <v>272</v>
      </c>
      <c r="B277" s="7" t="s">
        <v>285</v>
      </c>
      <c r="C277" s="7" t="n">
        <v>47.7404</v>
      </c>
      <c r="D277" s="7" t="n">
        <v>101.5955</v>
      </c>
      <c r="E277" s="7" t="n">
        <v>1.08955394</v>
      </c>
      <c r="F277" s="10" t="n">
        <v>1.74453699130448E-027</v>
      </c>
      <c r="G277" s="8" t="s">
        <v>41</v>
      </c>
    </row>
    <row r="278" customFormat="false" ht="16.5" hidden="false" customHeight="false" outlineLevel="0" collapsed="false">
      <c r="A278" s="9" t="n">
        <f aca="false">A277+1</f>
        <v>273</v>
      </c>
      <c r="B278" s="7" t="s">
        <v>286</v>
      </c>
      <c r="C278" s="7" t="n">
        <v>107.416</v>
      </c>
      <c r="D278" s="7" t="n">
        <v>101.2591</v>
      </c>
      <c r="E278" s="7" t="n">
        <v>-0.08515734</v>
      </c>
      <c r="F278" s="7" t="n">
        <v>0.298828288891036</v>
      </c>
      <c r="G278" s="8"/>
    </row>
    <row r="279" customFormat="false" ht="16.5" hidden="false" customHeight="false" outlineLevel="0" collapsed="false">
      <c r="A279" s="9" t="n">
        <f aca="false">A278+1</f>
        <v>274</v>
      </c>
      <c r="B279" s="7" t="s">
        <v>287</v>
      </c>
      <c r="C279" s="7" t="n">
        <v>48.749</v>
      </c>
      <c r="D279" s="7" t="n">
        <v>99.9135</v>
      </c>
      <c r="E279" s="7" t="n">
        <v>1.035307</v>
      </c>
      <c r="F279" s="10" t="n">
        <v>5.0493226272033E-025</v>
      </c>
      <c r="G279" s="8" t="s">
        <v>41</v>
      </c>
    </row>
    <row r="280" customFormat="false" ht="16.5" hidden="false" customHeight="false" outlineLevel="0" collapsed="false">
      <c r="A280" s="9" t="n">
        <f aca="false">A279+1</f>
        <v>275</v>
      </c>
      <c r="B280" s="7" t="s">
        <v>288</v>
      </c>
      <c r="C280" s="7" t="n">
        <v>65.3909</v>
      </c>
      <c r="D280" s="7" t="n">
        <v>99.7453</v>
      </c>
      <c r="E280" s="7" t="n">
        <v>0.60915898</v>
      </c>
      <c r="F280" s="10" t="n">
        <v>6.17448707860861E-011</v>
      </c>
      <c r="G280" s="8"/>
    </row>
    <row r="281" customFormat="false" ht="16.5" hidden="false" customHeight="false" outlineLevel="0" collapsed="false">
      <c r="A281" s="9" t="n">
        <f aca="false">A280+1</f>
        <v>276</v>
      </c>
      <c r="B281" s="7" t="s">
        <v>289</v>
      </c>
      <c r="C281" s="7" t="n">
        <v>52.6153</v>
      </c>
      <c r="D281" s="7" t="n">
        <v>98.5678</v>
      </c>
      <c r="E281" s="7" t="n">
        <v>0.90563404</v>
      </c>
      <c r="F281" s="10" t="n">
        <v>4.28816356148438E-020</v>
      </c>
      <c r="G281" s="8"/>
    </row>
    <row r="282" customFormat="false" ht="16.5" hidden="false" customHeight="false" outlineLevel="0" collapsed="false">
      <c r="A282" s="9" t="n">
        <f aca="false">A281+1</f>
        <v>277</v>
      </c>
      <c r="B282" s="7" t="s">
        <v>290</v>
      </c>
      <c r="C282" s="7" t="n">
        <v>64.5504</v>
      </c>
      <c r="D282" s="7" t="n">
        <v>97.7268</v>
      </c>
      <c r="E282" s="7" t="n">
        <v>0.59832822</v>
      </c>
      <c r="F282" s="10" t="n">
        <v>1.89353561008536E-010</v>
      </c>
      <c r="G282" s="8"/>
    </row>
    <row r="283" customFormat="false" ht="16.5" hidden="false" customHeight="false" outlineLevel="0" collapsed="false">
      <c r="A283" s="9" t="n">
        <f aca="false">A282+1</f>
        <v>278</v>
      </c>
      <c r="B283" s="7" t="s">
        <v>291</v>
      </c>
      <c r="C283" s="7" t="n">
        <v>123.8898</v>
      </c>
      <c r="D283" s="7" t="n">
        <v>96.8858</v>
      </c>
      <c r="E283" s="7" t="n">
        <v>-0.35470027</v>
      </c>
      <c r="F283" s="10" t="n">
        <v>9.18380965683684E-006</v>
      </c>
      <c r="G283" s="8"/>
    </row>
    <row r="284" customFormat="false" ht="16.5" hidden="false" customHeight="false" outlineLevel="0" collapsed="false">
      <c r="A284" s="9" t="n">
        <f aca="false">A283+1</f>
        <v>279</v>
      </c>
      <c r="B284" s="7" t="s">
        <v>292</v>
      </c>
      <c r="C284" s="7" t="n">
        <v>0.01</v>
      </c>
      <c r="D284" s="7" t="n">
        <v>96.8858</v>
      </c>
      <c r="E284" s="7" t="n">
        <v>13.24206952</v>
      </c>
      <c r="F284" s="10" t="n">
        <v>3.38006971811576E-174</v>
      </c>
      <c r="G284" s="8" t="s">
        <v>41</v>
      </c>
    </row>
    <row r="285" customFormat="false" ht="16.5" hidden="false" customHeight="false" outlineLevel="0" collapsed="false">
      <c r="A285" s="9" t="n">
        <f aca="false">A284+1</f>
        <v>280</v>
      </c>
      <c r="B285" s="7" t="s">
        <v>293</v>
      </c>
      <c r="C285" s="7" t="n">
        <v>85.3948</v>
      </c>
      <c r="D285" s="7" t="n">
        <v>93.1853</v>
      </c>
      <c r="E285" s="7" t="n">
        <v>0.12595417</v>
      </c>
      <c r="F285" s="7" t="n">
        <v>0.155283488966122</v>
      </c>
      <c r="G285" s="8"/>
    </row>
    <row r="286" customFormat="false" ht="16.5" hidden="false" customHeight="false" outlineLevel="0" collapsed="false">
      <c r="A286" s="9" t="n">
        <f aca="false">A285+1</f>
        <v>281</v>
      </c>
      <c r="B286" s="7" t="s">
        <v>294</v>
      </c>
      <c r="C286" s="7" t="n">
        <v>4.8749</v>
      </c>
      <c r="D286" s="7" t="n">
        <v>92.8489</v>
      </c>
      <c r="E286" s="7" t="n">
        <v>4.25144029</v>
      </c>
      <c r="F286" s="10" t="n">
        <v>9.60294902570215E-127</v>
      </c>
      <c r="G286" s="8" t="s">
        <v>41</v>
      </c>
    </row>
    <row r="287" customFormat="false" ht="16.5" hidden="false" customHeight="false" outlineLevel="0" collapsed="false">
      <c r="A287" s="9" t="n">
        <f aca="false">A286+1</f>
        <v>282</v>
      </c>
      <c r="B287" s="7" t="s">
        <v>295</v>
      </c>
      <c r="C287" s="7" t="n">
        <v>59.6755</v>
      </c>
      <c r="D287" s="7" t="n">
        <v>91.8396</v>
      </c>
      <c r="E287" s="7" t="n">
        <v>0.62197761</v>
      </c>
      <c r="F287" s="10" t="n">
        <v>1.63244896360516E-010</v>
      </c>
      <c r="G287" s="8"/>
    </row>
    <row r="288" customFormat="false" ht="16.5" hidden="false" customHeight="false" outlineLevel="0" collapsed="false">
      <c r="A288" s="9" t="n">
        <f aca="false">A287+1</f>
        <v>283</v>
      </c>
      <c r="B288" s="7" t="s">
        <v>296</v>
      </c>
      <c r="C288" s="7" t="n">
        <v>146.7514</v>
      </c>
      <c r="D288" s="7" t="n">
        <v>91.335</v>
      </c>
      <c r="E288" s="7" t="n">
        <v>-0.68413455</v>
      </c>
      <c r="F288" s="10" t="n">
        <v>1.43284673433185E-018</v>
      </c>
      <c r="G288" s="8"/>
    </row>
    <row r="289" customFormat="false" ht="16.5" hidden="false" customHeight="false" outlineLevel="0" collapsed="false">
      <c r="A289" s="9" t="n">
        <f aca="false">A288+1</f>
        <v>284</v>
      </c>
      <c r="B289" s="7" t="s">
        <v>297</v>
      </c>
      <c r="C289" s="7" t="n">
        <v>77.1579</v>
      </c>
      <c r="D289" s="7" t="n">
        <v>88.9802</v>
      </c>
      <c r="E289" s="7" t="n">
        <v>0.20567046</v>
      </c>
      <c r="F289" s="7" t="n">
        <v>0.025327307302315</v>
      </c>
      <c r="G289" s="8"/>
    </row>
    <row r="290" customFormat="false" ht="16.5" hidden="false" customHeight="false" outlineLevel="0" collapsed="false">
      <c r="A290" s="9" t="n">
        <f aca="false">A289+1</f>
        <v>285</v>
      </c>
      <c r="B290" s="7" t="s">
        <v>298</v>
      </c>
      <c r="C290" s="7" t="n">
        <v>69.7615</v>
      </c>
      <c r="D290" s="7" t="n">
        <v>88.1391</v>
      </c>
      <c r="E290" s="7" t="n">
        <v>0.3373511</v>
      </c>
      <c r="F290" s="7" t="n">
        <v>0.000359191022828447</v>
      </c>
      <c r="G290" s="8"/>
    </row>
    <row r="291" customFormat="false" ht="16.5" hidden="false" customHeight="false" outlineLevel="0" collapsed="false">
      <c r="A291" s="9" t="n">
        <f aca="false">A290+1</f>
        <v>286</v>
      </c>
      <c r="B291" s="7" t="s">
        <v>299</v>
      </c>
      <c r="C291" s="7" t="n">
        <v>59.3393</v>
      </c>
      <c r="D291" s="7" t="n">
        <v>88.1391</v>
      </c>
      <c r="E291" s="7" t="n">
        <v>0.57079426</v>
      </c>
      <c r="F291" s="10" t="n">
        <v>6.70773512744192E-009</v>
      </c>
      <c r="G291" s="8"/>
    </row>
    <row r="292" customFormat="false" ht="16.5" hidden="false" customHeight="false" outlineLevel="0" collapsed="false">
      <c r="A292" s="9" t="n">
        <f aca="false">A291+1</f>
        <v>287</v>
      </c>
      <c r="B292" s="7" t="s">
        <v>300</v>
      </c>
      <c r="C292" s="7" t="n">
        <v>77.8303</v>
      </c>
      <c r="D292" s="7" t="n">
        <v>87.8027</v>
      </c>
      <c r="E292" s="7" t="n">
        <v>0.17393339</v>
      </c>
      <c r="F292" s="7" t="n">
        <v>0.0588795569544701</v>
      </c>
      <c r="G292" s="8"/>
    </row>
    <row r="293" customFormat="false" ht="16.5" hidden="false" customHeight="false" outlineLevel="0" collapsed="false">
      <c r="A293" s="9" t="n">
        <f aca="false">A292+1</f>
        <v>288</v>
      </c>
      <c r="B293" s="7" t="s">
        <v>301</v>
      </c>
      <c r="C293" s="7" t="n">
        <v>118.1744</v>
      </c>
      <c r="D293" s="7" t="n">
        <v>82.9248</v>
      </c>
      <c r="E293" s="7" t="n">
        <v>-0.51104201</v>
      </c>
      <c r="F293" s="10" t="n">
        <v>1.24473456619105E-009</v>
      </c>
      <c r="G293" s="8"/>
    </row>
    <row r="294" customFormat="false" ht="16.5" hidden="false" customHeight="false" outlineLevel="0" collapsed="false">
      <c r="A294" s="9" t="n">
        <f aca="false">A293+1</f>
        <v>289</v>
      </c>
      <c r="B294" s="7" t="s">
        <v>302</v>
      </c>
      <c r="C294" s="7" t="n">
        <v>93.2955</v>
      </c>
      <c r="D294" s="7" t="n">
        <v>81.7474</v>
      </c>
      <c r="E294" s="7" t="n">
        <v>-0.19063465</v>
      </c>
      <c r="F294" s="7" t="n">
        <v>0.0333257226511119</v>
      </c>
      <c r="G294" s="8"/>
    </row>
    <row r="295" customFormat="false" ht="16.5" hidden="false" customHeight="false" outlineLevel="0" collapsed="false">
      <c r="A295" s="9" t="n">
        <f aca="false">A294+1</f>
        <v>290</v>
      </c>
      <c r="B295" s="7" t="s">
        <v>303</v>
      </c>
      <c r="C295" s="7" t="n">
        <v>55.473</v>
      </c>
      <c r="D295" s="7" t="n">
        <v>80.0653</v>
      </c>
      <c r="E295" s="7" t="n">
        <v>0.52939137</v>
      </c>
      <c r="F295" s="10" t="n">
        <v>2.44469431397951E-007</v>
      </c>
      <c r="G295" s="8"/>
    </row>
    <row r="296" customFormat="false" ht="16.5" hidden="false" customHeight="false" outlineLevel="0" collapsed="false">
      <c r="A296" s="9" t="n">
        <f aca="false">A295+1</f>
        <v>291</v>
      </c>
      <c r="B296" s="7" t="s">
        <v>304</v>
      </c>
      <c r="C296" s="7" t="n">
        <v>34.9648</v>
      </c>
      <c r="D296" s="7" t="n">
        <v>79.8971</v>
      </c>
      <c r="E296" s="7" t="n">
        <v>1.19223989</v>
      </c>
      <c r="F296" s="10" t="n">
        <v>4.0539658147103E-025</v>
      </c>
      <c r="G296" s="8" t="s">
        <v>41</v>
      </c>
    </row>
    <row r="297" customFormat="false" ht="16.5" hidden="false" customHeight="false" outlineLevel="0" collapsed="false">
      <c r="A297" s="9" t="n">
        <f aca="false">A296+1</f>
        <v>292</v>
      </c>
      <c r="B297" s="7" t="s">
        <v>305</v>
      </c>
      <c r="C297" s="7" t="n">
        <v>40.8483</v>
      </c>
      <c r="D297" s="7" t="n">
        <v>79.5607</v>
      </c>
      <c r="E297" s="7" t="n">
        <v>0.96177993</v>
      </c>
      <c r="F297" s="10" t="n">
        <v>4.19966544620331E-018</v>
      </c>
      <c r="G297" s="8"/>
    </row>
    <row r="298" customFormat="false" ht="16.5" hidden="false" customHeight="false" outlineLevel="0" collapsed="false">
      <c r="A298" s="9" t="n">
        <f aca="false">A297+1</f>
        <v>293</v>
      </c>
      <c r="B298" s="7" t="s">
        <v>306</v>
      </c>
      <c r="C298" s="7" t="n">
        <v>41.6888</v>
      </c>
      <c r="D298" s="7" t="n">
        <v>77.0377</v>
      </c>
      <c r="E298" s="7" t="n">
        <v>0.88590479</v>
      </c>
      <c r="F298" s="10" t="n">
        <v>1.65096892453618E-015</v>
      </c>
      <c r="G298" s="8"/>
    </row>
    <row r="299" customFormat="false" ht="16.5" hidden="false" customHeight="false" outlineLevel="0" collapsed="false">
      <c r="A299" s="9" t="n">
        <f aca="false">A298+1</f>
        <v>294</v>
      </c>
      <c r="B299" s="7" t="s">
        <v>307</v>
      </c>
      <c r="C299" s="7" t="n">
        <v>98.1704</v>
      </c>
      <c r="D299" s="7" t="n">
        <v>76.3648</v>
      </c>
      <c r="E299" s="7" t="n">
        <v>-0.36238031</v>
      </c>
      <c r="F299" s="10" t="n">
        <v>5.62438689719828E-005</v>
      </c>
      <c r="G299" s="8"/>
    </row>
    <row r="300" customFormat="false" ht="16.5" hidden="false" customHeight="false" outlineLevel="0" collapsed="false">
      <c r="A300" s="9" t="n">
        <f aca="false">A299+1</f>
        <v>295</v>
      </c>
      <c r="B300" s="7" t="s">
        <v>308</v>
      </c>
      <c r="C300" s="7" t="n">
        <v>38.9992</v>
      </c>
      <c r="D300" s="7" t="n">
        <v>75.692</v>
      </c>
      <c r="E300" s="7" t="n">
        <v>0.9566963</v>
      </c>
      <c r="F300" s="10" t="n">
        <v>3.69846502974781E-017</v>
      </c>
      <c r="G300" s="8"/>
    </row>
    <row r="301" customFormat="false" ht="16.5" hidden="false" customHeight="false" outlineLevel="0" collapsed="false">
      <c r="A301" s="9" t="n">
        <f aca="false">A300+1</f>
        <v>296</v>
      </c>
      <c r="B301" s="7" t="s">
        <v>309</v>
      </c>
      <c r="C301" s="7" t="n">
        <v>67.4081</v>
      </c>
      <c r="D301" s="7" t="n">
        <v>75.3556</v>
      </c>
      <c r="E301" s="7" t="n">
        <v>0.16079277</v>
      </c>
      <c r="F301" s="7" t="n">
        <v>0.104934081168051</v>
      </c>
      <c r="G301" s="8"/>
    </row>
    <row r="302" customFormat="false" ht="16.5" hidden="false" customHeight="false" outlineLevel="0" collapsed="false">
      <c r="A302" s="9" t="n">
        <f aca="false">A301+1</f>
        <v>297</v>
      </c>
      <c r="B302" s="7" t="s">
        <v>310</v>
      </c>
      <c r="C302" s="7" t="n">
        <v>40.5121</v>
      </c>
      <c r="D302" s="7" t="n">
        <v>74.3464</v>
      </c>
      <c r="E302" s="7" t="n">
        <v>0.87591001</v>
      </c>
      <c r="F302" s="10" t="n">
        <v>9.21626329840973E-015</v>
      </c>
      <c r="G302" s="8"/>
    </row>
    <row r="303" customFormat="false" ht="16.5" hidden="false" customHeight="false" outlineLevel="0" collapsed="false">
      <c r="A303" s="9" t="n">
        <f aca="false">A302+1</f>
        <v>298</v>
      </c>
      <c r="B303" s="7" t="s">
        <v>311</v>
      </c>
      <c r="C303" s="7" t="n">
        <v>34.7967</v>
      </c>
      <c r="D303" s="7" t="n">
        <v>74.3464</v>
      </c>
      <c r="E303" s="7" t="n">
        <v>1.09531239</v>
      </c>
      <c r="F303" s="10" t="n">
        <v>1.06360860459249E-020</v>
      </c>
      <c r="G303" s="8" t="s">
        <v>41</v>
      </c>
    </row>
    <row r="304" customFormat="false" ht="16.5" hidden="false" customHeight="false" outlineLevel="0" collapsed="false">
      <c r="A304" s="9" t="n">
        <f aca="false">A303+1</f>
        <v>299</v>
      </c>
      <c r="B304" s="7" t="s">
        <v>312</v>
      </c>
      <c r="C304" s="7" t="n">
        <v>114.8124</v>
      </c>
      <c r="D304" s="7" t="n">
        <v>73.0007</v>
      </c>
      <c r="E304" s="7" t="n">
        <v>-0.65329626</v>
      </c>
      <c r="F304" s="10" t="n">
        <v>8.17981876888424E-014</v>
      </c>
      <c r="G304" s="8"/>
    </row>
    <row r="305" customFormat="false" ht="16.5" hidden="false" customHeight="false" outlineLevel="0" collapsed="false">
      <c r="A305" s="9" t="n">
        <f aca="false">A304+1</f>
        <v>300</v>
      </c>
      <c r="B305" s="7" t="s">
        <v>313</v>
      </c>
      <c r="C305" s="7" t="n">
        <v>94.136</v>
      </c>
      <c r="D305" s="7" t="n">
        <v>72.8325</v>
      </c>
      <c r="E305" s="7" t="n">
        <v>-0.37016418</v>
      </c>
      <c r="F305" s="10" t="n">
        <v>5.73170697157397E-005</v>
      </c>
      <c r="G305" s="8"/>
    </row>
    <row r="306" customFormat="false" ht="16.5" hidden="false" customHeight="false" outlineLevel="0" collapsed="false">
      <c r="A306" s="9" t="n">
        <f aca="false">A305+1</f>
        <v>301</v>
      </c>
      <c r="B306" s="7" t="s">
        <v>314</v>
      </c>
      <c r="C306" s="7" t="n">
        <v>17.4824</v>
      </c>
      <c r="D306" s="7" t="n">
        <v>72.6643</v>
      </c>
      <c r="E306" s="7" t="n">
        <v>2.05534349</v>
      </c>
      <c r="F306" s="10" t="n">
        <v>9.68681603856948E-049</v>
      </c>
      <c r="G306" s="8" t="s">
        <v>41</v>
      </c>
    </row>
    <row r="307" customFormat="false" ht="16.5" hidden="false" customHeight="false" outlineLevel="0" collapsed="false">
      <c r="A307" s="9" t="n">
        <f aca="false">A306+1</f>
        <v>302</v>
      </c>
      <c r="B307" s="7" t="s">
        <v>315</v>
      </c>
      <c r="C307" s="7" t="n">
        <v>81.3604</v>
      </c>
      <c r="D307" s="7" t="n">
        <v>71.9915</v>
      </c>
      <c r="E307" s="7" t="n">
        <v>-0.17650019</v>
      </c>
      <c r="F307" s="7" t="n">
        <v>0.0651302775809475</v>
      </c>
      <c r="G307" s="8"/>
    </row>
    <row r="308" customFormat="false" ht="16.5" hidden="false" customHeight="false" outlineLevel="0" collapsed="false">
      <c r="A308" s="9" t="n">
        <f aca="false">A307+1</f>
        <v>303</v>
      </c>
      <c r="B308" s="7" t="s">
        <v>316</v>
      </c>
      <c r="C308" s="7" t="n">
        <v>70.9382</v>
      </c>
      <c r="D308" s="7" t="n">
        <v>71.4869</v>
      </c>
      <c r="E308" s="7" t="n">
        <v>0.01111617</v>
      </c>
      <c r="F308" s="7" t="n">
        <v>0.91078194188286</v>
      </c>
      <c r="G308" s="8"/>
    </row>
    <row r="309" customFormat="false" ht="16.5" hidden="false" customHeight="false" outlineLevel="0" collapsed="false">
      <c r="A309" s="9" t="n">
        <f aca="false">A308+1</f>
        <v>304</v>
      </c>
      <c r="B309" s="7" t="s">
        <v>317</v>
      </c>
      <c r="C309" s="7" t="n">
        <v>71.1063</v>
      </c>
      <c r="D309" s="7" t="n">
        <v>71.3187</v>
      </c>
      <c r="E309" s="7" t="n">
        <v>0.00430302</v>
      </c>
      <c r="F309" s="7" t="n">
        <v>0.965399673870393</v>
      </c>
      <c r="G309" s="8"/>
    </row>
    <row r="310" customFormat="false" ht="16.5" hidden="false" customHeight="false" outlineLevel="0" collapsed="false">
      <c r="A310" s="9" t="n">
        <f aca="false">A309+1</f>
        <v>305</v>
      </c>
      <c r="B310" s="7" t="s">
        <v>318</v>
      </c>
      <c r="C310" s="7" t="n">
        <v>54.2963</v>
      </c>
      <c r="D310" s="7" t="n">
        <v>70.9823</v>
      </c>
      <c r="E310" s="7" t="n">
        <v>0.38660543</v>
      </c>
      <c r="F310" s="7" t="n">
        <v>0.000274697094144986</v>
      </c>
      <c r="G310" s="8"/>
    </row>
    <row r="311" customFormat="false" ht="16.5" hidden="false" customHeight="false" outlineLevel="0" collapsed="false">
      <c r="A311" s="9" t="n">
        <f aca="false">A310+1</f>
        <v>306</v>
      </c>
      <c r="B311" s="7" t="s">
        <v>319</v>
      </c>
      <c r="C311" s="7" t="n">
        <v>85.3948</v>
      </c>
      <c r="D311" s="7" t="n">
        <v>69.132</v>
      </c>
      <c r="E311" s="7" t="n">
        <v>-0.30479456</v>
      </c>
      <c r="F311" s="7" t="n">
        <v>0.00141648908106129</v>
      </c>
      <c r="G311" s="8"/>
    </row>
    <row r="312" customFormat="false" ht="16.5" hidden="false" customHeight="false" outlineLevel="0" collapsed="false">
      <c r="A312" s="9" t="n">
        <f aca="false">A311+1</f>
        <v>307</v>
      </c>
      <c r="B312" s="7" t="s">
        <v>320</v>
      </c>
      <c r="C312" s="7" t="n">
        <v>79.5113</v>
      </c>
      <c r="D312" s="7" t="n">
        <v>68.291</v>
      </c>
      <c r="E312" s="7" t="n">
        <v>-0.21946445</v>
      </c>
      <c r="F312" s="7" t="n">
        <v>0.0244335902145703</v>
      </c>
      <c r="G312" s="8"/>
    </row>
    <row r="313" customFormat="false" ht="16.5" hidden="false" customHeight="false" outlineLevel="0" collapsed="false">
      <c r="A313" s="9" t="n">
        <f aca="false">A312+1</f>
        <v>308</v>
      </c>
      <c r="B313" s="7" t="s">
        <v>321</v>
      </c>
      <c r="C313" s="7" t="n">
        <v>84.05</v>
      </c>
      <c r="D313" s="7" t="n">
        <v>67.9546</v>
      </c>
      <c r="E313" s="7" t="n">
        <v>-0.30667661</v>
      </c>
      <c r="F313" s="7" t="n">
        <v>0.0014499154220555</v>
      </c>
      <c r="G313" s="8"/>
    </row>
    <row r="314" customFormat="false" ht="16.5" hidden="false" customHeight="false" outlineLevel="0" collapsed="false">
      <c r="A314" s="9" t="n">
        <f aca="false">A313+1</f>
        <v>309</v>
      </c>
      <c r="B314" s="7" t="s">
        <v>322</v>
      </c>
      <c r="C314" s="7" t="n">
        <v>21.1806</v>
      </c>
      <c r="D314" s="7" t="n">
        <v>67.45</v>
      </c>
      <c r="E314" s="7" t="n">
        <v>1.67107498</v>
      </c>
      <c r="F314" s="10" t="n">
        <v>1.24890386087636E-034</v>
      </c>
      <c r="G314" s="8" t="s">
        <v>41</v>
      </c>
    </row>
    <row r="315" customFormat="false" ht="16.5" hidden="false" customHeight="false" outlineLevel="0" collapsed="false">
      <c r="A315" s="9" t="n">
        <f aca="false">A314+1</f>
        <v>310</v>
      </c>
      <c r="B315" s="7" t="s">
        <v>323</v>
      </c>
      <c r="C315" s="7" t="n">
        <v>80.5199</v>
      </c>
      <c r="D315" s="7" t="n">
        <v>67.2818</v>
      </c>
      <c r="E315" s="7" t="n">
        <v>-0.25912908</v>
      </c>
      <c r="F315" s="7" t="n">
        <v>0.00792084354309091</v>
      </c>
      <c r="G315" s="8"/>
    </row>
    <row r="316" customFormat="false" ht="16.5" hidden="false" customHeight="false" outlineLevel="0" collapsed="false">
      <c r="A316" s="9" t="n">
        <f aca="false">A315+1</f>
        <v>311</v>
      </c>
      <c r="B316" s="7" t="s">
        <v>324</v>
      </c>
      <c r="C316" s="7" t="n">
        <v>45.2189</v>
      </c>
      <c r="D316" s="7" t="n">
        <v>67.1136</v>
      </c>
      <c r="E316" s="7" t="n">
        <v>0.56967925</v>
      </c>
      <c r="F316" s="10" t="n">
        <v>4.42974107870036E-007</v>
      </c>
      <c r="G316" s="8"/>
    </row>
    <row r="317" customFormat="false" ht="16.5" hidden="false" customHeight="false" outlineLevel="0" collapsed="false">
      <c r="A317" s="9" t="n">
        <f aca="false">A316+1</f>
        <v>312</v>
      </c>
      <c r="B317" s="7" t="s">
        <v>325</v>
      </c>
      <c r="C317" s="7" t="n">
        <v>48.4128</v>
      </c>
      <c r="D317" s="7" t="n">
        <v>66.1044</v>
      </c>
      <c r="E317" s="7" t="n">
        <v>0.44935777</v>
      </c>
      <c r="F317" s="10" t="n">
        <v>5.43085932181332E-005</v>
      </c>
      <c r="G317" s="8"/>
    </row>
    <row r="318" customFormat="false" ht="16.5" hidden="false" customHeight="false" outlineLevel="0" collapsed="false">
      <c r="A318" s="9" t="n">
        <f aca="false">A317+1</f>
        <v>313</v>
      </c>
      <c r="B318" s="7" t="s">
        <v>326</v>
      </c>
      <c r="C318" s="7" t="n">
        <v>0.01</v>
      </c>
      <c r="D318" s="7" t="n">
        <v>65.768</v>
      </c>
      <c r="E318" s="7" t="n">
        <v>12.68317008</v>
      </c>
      <c r="F318" s="10" t="n">
        <v>1.75557094022947E-118</v>
      </c>
      <c r="G318" s="8" t="s">
        <v>41</v>
      </c>
    </row>
    <row r="319" customFormat="false" ht="16.5" hidden="false" customHeight="false" outlineLevel="0" collapsed="false">
      <c r="A319" s="9" t="n">
        <f aca="false">A318+1</f>
        <v>314</v>
      </c>
      <c r="B319" s="7" t="s">
        <v>327</v>
      </c>
      <c r="C319" s="7" t="n">
        <v>76.4855</v>
      </c>
      <c r="D319" s="7" t="n">
        <v>63.4131</v>
      </c>
      <c r="E319" s="7" t="n">
        <v>-0.27040536</v>
      </c>
      <c r="F319" s="7" t="n">
        <v>0.00703264926243793</v>
      </c>
      <c r="G319" s="8"/>
    </row>
    <row r="320" customFormat="false" ht="16.5" hidden="false" customHeight="false" outlineLevel="0" collapsed="false">
      <c r="A320" s="9" t="n">
        <f aca="false">A319+1</f>
        <v>315</v>
      </c>
      <c r="B320" s="7" t="s">
        <v>328</v>
      </c>
      <c r="C320" s="7" t="n">
        <v>77.326</v>
      </c>
      <c r="D320" s="7" t="n">
        <v>62.7403</v>
      </c>
      <c r="E320" s="7" t="n">
        <v>-0.30156116</v>
      </c>
      <c r="F320" s="7" t="n">
        <v>0.00264669763155528</v>
      </c>
      <c r="G320" s="8"/>
    </row>
    <row r="321" customFormat="false" ht="16.5" hidden="false" customHeight="false" outlineLevel="0" collapsed="false">
      <c r="A321" s="9" t="n">
        <f aca="false">A320+1</f>
        <v>316</v>
      </c>
      <c r="B321" s="7" t="s">
        <v>329</v>
      </c>
      <c r="C321" s="7" t="n">
        <v>53.2877</v>
      </c>
      <c r="D321" s="7" t="n">
        <v>62.7403</v>
      </c>
      <c r="E321" s="7" t="n">
        <v>0.23558986</v>
      </c>
      <c r="F321" s="7" t="n">
        <v>0.0324025211075604</v>
      </c>
      <c r="G321" s="8"/>
    </row>
    <row r="322" customFormat="false" ht="16.5" hidden="false" customHeight="false" outlineLevel="0" collapsed="false">
      <c r="A322" s="9" t="n">
        <f aca="false">A321+1</f>
        <v>317</v>
      </c>
      <c r="B322" s="7" t="s">
        <v>330</v>
      </c>
      <c r="C322" s="7" t="n">
        <v>44.3784</v>
      </c>
      <c r="D322" s="7" t="n">
        <v>62.7403</v>
      </c>
      <c r="E322" s="7" t="n">
        <v>0.49953477</v>
      </c>
      <c r="F322" s="10" t="n">
        <v>1.46947540947787E-005</v>
      </c>
      <c r="G322" s="8"/>
    </row>
    <row r="323" customFormat="false" ht="16.5" hidden="false" customHeight="false" outlineLevel="0" collapsed="false">
      <c r="A323" s="9" t="n">
        <f aca="false">A322+1</f>
        <v>318</v>
      </c>
      <c r="B323" s="7" t="s">
        <v>331</v>
      </c>
      <c r="C323" s="7" t="n">
        <v>42.025</v>
      </c>
      <c r="D323" s="7" t="n">
        <v>62.2357</v>
      </c>
      <c r="E323" s="7" t="n">
        <v>0.56649457</v>
      </c>
      <c r="F323" s="10" t="n">
        <v>1.31361100295702E-006</v>
      </c>
      <c r="G323" s="8"/>
    </row>
    <row r="324" customFormat="false" ht="16.5" hidden="false" customHeight="false" outlineLevel="0" collapsed="false">
      <c r="A324" s="9" t="n">
        <f aca="false">A323+1</f>
        <v>319</v>
      </c>
      <c r="B324" s="7" t="s">
        <v>332</v>
      </c>
      <c r="C324" s="7" t="n">
        <v>23.8702</v>
      </c>
      <c r="D324" s="7" t="n">
        <v>61.731</v>
      </c>
      <c r="E324" s="7" t="n">
        <v>1.37078451</v>
      </c>
      <c r="F324" s="10" t="n">
        <v>3.57823641527616E-024</v>
      </c>
      <c r="G324" s="8" t="s">
        <v>41</v>
      </c>
    </row>
    <row r="325" customFormat="false" ht="16.5" hidden="false" customHeight="false" outlineLevel="0" collapsed="false">
      <c r="A325" s="9" t="n">
        <f aca="false">A324+1</f>
        <v>320</v>
      </c>
      <c r="B325" s="7" t="s">
        <v>333</v>
      </c>
      <c r="C325" s="7" t="n">
        <v>53.1196</v>
      </c>
      <c r="D325" s="7" t="n">
        <v>61.5628</v>
      </c>
      <c r="E325" s="7" t="n">
        <v>0.21281457</v>
      </c>
      <c r="F325" s="7" t="n">
        <v>0.054614520234375</v>
      </c>
      <c r="G325" s="8"/>
    </row>
    <row r="326" customFormat="false" ht="16.5" hidden="false" customHeight="false" outlineLevel="0" collapsed="false">
      <c r="A326" s="9" t="n">
        <f aca="false">A325+1</f>
        <v>321</v>
      </c>
      <c r="B326" s="7" t="s">
        <v>334</v>
      </c>
      <c r="C326" s="7" t="n">
        <v>17.6505</v>
      </c>
      <c r="D326" s="7" t="n">
        <v>60.049</v>
      </c>
      <c r="E326" s="7" t="n">
        <v>1.76643117</v>
      </c>
      <c r="F326" s="10" t="n">
        <v>2.15812610198601E-033</v>
      </c>
      <c r="G326" s="8" t="s">
        <v>41</v>
      </c>
    </row>
    <row r="327" customFormat="false" ht="16.5" hidden="false" customHeight="false" outlineLevel="0" collapsed="false">
      <c r="A327" s="9" t="n">
        <f aca="false">A326+1</f>
        <v>322</v>
      </c>
      <c r="B327" s="7" t="s">
        <v>335</v>
      </c>
      <c r="C327" s="7" t="n">
        <v>14.2885</v>
      </c>
      <c r="D327" s="7" t="n">
        <v>60.049</v>
      </c>
      <c r="E327" s="7" t="n">
        <v>2.07128575</v>
      </c>
      <c r="F327" s="10" t="n">
        <v>5.92553109589409E-041</v>
      </c>
      <c r="G327" s="8" t="s">
        <v>41</v>
      </c>
    </row>
    <row r="328" customFormat="false" ht="16.5" hidden="false" customHeight="false" outlineLevel="0" collapsed="false">
      <c r="A328" s="9" t="n">
        <f aca="false">A327+1</f>
        <v>323</v>
      </c>
      <c r="B328" s="7" t="s">
        <v>336</v>
      </c>
      <c r="C328" s="7" t="n">
        <v>7.7326</v>
      </c>
      <c r="D328" s="7" t="n">
        <v>60.049</v>
      </c>
      <c r="E328" s="7" t="n">
        <v>2.95711473</v>
      </c>
      <c r="F328" s="10" t="n">
        <v>4.99109898183642E-061</v>
      </c>
      <c r="G328" s="8" t="s">
        <v>41</v>
      </c>
    </row>
    <row r="329" customFormat="false" ht="16.5" hidden="false" customHeight="false" outlineLevel="0" collapsed="false">
      <c r="A329" s="9" t="n">
        <f aca="false">A328+1</f>
        <v>324</v>
      </c>
      <c r="B329" s="7" t="s">
        <v>337</v>
      </c>
      <c r="C329" s="7" t="n">
        <v>43.0336</v>
      </c>
      <c r="D329" s="7" t="n">
        <v>59.8808</v>
      </c>
      <c r="E329" s="7" t="n">
        <v>0.47662996</v>
      </c>
      <c r="F329" s="10" t="n">
        <v>5.01078847957419E-005</v>
      </c>
      <c r="G329" s="8"/>
    </row>
    <row r="330" customFormat="false" ht="16.5" hidden="false" customHeight="false" outlineLevel="0" collapsed="false">
      <c r="A330" s="9" t="n">
        <f aca="false">A329+1</f>
        <v>325</v>
      </c>
      <c r="B330" s="7" t="s">
        <v>338</v>
      </c>
      <c r="C330" s="7" t="n">
        <v>55.9773</v>
      </c>
      <c r="D330" s="7" t="n">
        <v>59.208</v>
      </c>
      <c r="E330" s="7" t="n">
        <v>0.08095022</v>
      </c>
      <c r="F330" s="7" t="n">
        <v>0.463244994151868</v>
      </c>
      <c r="G330" s="8"/>
    </row>
    <row r="331" customFormat="false" ht="16.5" hidden="false" customHeight="false" outlineLevel="0" collapsed="false">
      <c r="A331" s="9" t="n">
        <f aca="false">A330+1</f>
        <v>326</v>
      </c>
      <c r="B331" s="7" t="s">
        <v>339</v>
      </c>
      <c r="C331" s="7" t="n">
        <v>23.1978</v>
      </c>
      <c r="D331" s="7" t="n">
        <v>59.208</v>
      </c>
      <c r="E331" s="7" t="n">
        <v>1.35180413</v>
      </c>
      <c r="F331" s="10" t="n">
        <v>8.60031322572939E-023</v>
      </c>
      <c r="G331" s="8" t="s">
        <v>41</v>
      </c>
    </row>
    <row r="332" customFormat="false" ht="16.5" hidden="false" customHeight="false" outlineLevel="0" collapsed="false">
      <c r="A332" s="9" t="n">
        <f aca="false">A331+1</f>
        <v>327</v>
      </c>
      <c r="B332" s="7" t="s">
        <v>340</v>
      </c>
      <c r="C332" s="7" t="n">
        <v>27.2322</v>
      </c>
      <c r="D332" s="7" t="n">
        <v>58.7034</v>
      </c>
      <c r="E332" s="7" t="n">
        <v>1.10813053</v>
      </c>
      <c r="F332" s="10" t="n">
        <v>5.9379442853498E-017</v>
      </c>
      <c r="G332" s="8" t="s">
        <v>41</v>
      </c>
    </row>
    <row r="333" customFormat="false" ht="16.5" hidden="false" customHeight="false" outlineLevel="0" collapsed="false">
      <c r="A333" s="9" t="n">
        <f aca="false">A332+1</f>
        <v>328</v>
      </c>
      <c r="B333" s="7" t="s">
        <v>341</v>
      </c>
      <c r="C333" s="7" t="n">
        <v>16.81</v>
      </c>
      <c r="D333" s="7" t="n">
        <v>57.8623</v>
      </c>
      <c r="E333" s="7" t="n">
        <v>1.78330395</v>
      </c>
      <c r="F333" s="10" t="n">
        <v>1.21669941885826E-032</v>
      </c>
      <c r="G333" s="8" t="s">
        <v>41</v>
      </c>
    </row>
    <row r="334" customFormat="false" ht="16.5" hidden="false" customHeight="false" outlineLevel="0" collapsed="false">
      <c r="A334" s="9" t="n">
        <f aca="false">A333+1</f>
        <v>329</v>
      </c>
      <c r="B334" s="7" t="s">
        <v>342</v>
      </c>
      <c r="C334" s="7" t="n">
        <v>69.0891</v>
      </c>
      <c r="D334" s="7" t="n">
        <v>57.3577</v>
      </c>
      <c r="E334" s="7" t="n">
        <v>-0.26847094</v>
      </c>
      <c r="F334" s="7" t="n">
        <v>0.0109595281476609</v>
      </c>
      <c r="G334" s="8"/>
    </row>
    <row r="335" customFormat="false" ht="16.5" hidden="false" customHeight="false" outlineLevel="0" collapsed="false">
      <c r="A335" s="9" t="n">
        <f aca="false">A334+1</f>
        <v>330</v>
      </c>
      <c r="B335" s="7" t="s">
        <v>343</v>
      </c>
      <c r="C335" s="7" t="n">
        <v>44.8827</v>
      </c>
      <c r="D335" s="7" t="n">
        <v>56.6849</v>
      </c>
      <c r="E335" s="7" t="n">
        <v>0.33680501</v>
      </c>
      <c r="F335" s="7" t="n">
        <v>0.00428568879850494</v>
      </c>
      <c r="G335" s="8"/>
    </row>
    <row r="336" customFormat="false" ht="16.5" hidden="false" customHeight="false" outlineLevel="0" collapsed="false">
      <c r="A336" s="9" t="n">
        <f aca="false">A335+1</f>
        <v>331</v>
      </c>
      <c r="B336" s="7" t="s">
        <v>344</v>
      </c>
      <c r="C336" s="7" t="n">
        <v>16.4738</v>
      </c>
      <c r="D336" s="7" t="n">
        <v>56.0121</v>
      </c>
      <c r="E336" s="7" t="n">
        <v>1.76556514</v>
      </c>
      <c r="F336" s="10" t="n">
        <v>3.10278072062963E-031</v>
      </c>
      <c r="G336" s="8" t="s">
        <v>41</v>
      </c>
    </row>
    <row r="337" customFormat="false" ht="16.5" hidden="false" customHeight="false" outlineLevel="0" collapsed="false">
      <c r="A337" s="9" t="n">
        <f aca="false">A336+1</f>
        <v>332</v>
      </c>
      <c r="B337" s="7" t="s">
        <v>345</v>
      </c>
      <c r="C337" s="7" t="n">
        <v>36.8139</v>
      </c>
      <c r="D337" s="7" t="n">
        <v>55.6757</v>
      </c>
      <c r="E337" s="7" t="n">
        <v>0.5967972</v>
      </c>
      <c r="F337" s="10" t="n">
        <v>1.63023350242637E-006</v>
      </c>
      <c r="G337" s="8"/>
    </row>
    <row r="338" customFormat="false" ht="16.5" hidden="false" customHeight="false" outlineLevel="0" collapsed="false">
      <c r="A338" s="9" t="n">
        <f aca="false">A337+1</f>
        <v>333</v>
      </c>
      <c r="B338" s="7" t="s">
        <v>346</v>
      </c>
      <c r="C338" s="7" t="n">
        <v>24.0383</v>
      </c>
      <c r="D338" s="7" t="n">
        <v>55.5075</v>
      </c>
      <c r="E338" s="7" t="n">
        <v>1.20734785</v>
      </c>
      <c r="F338" s="10" t="n">
        <v>2.97358666614056E-018</v>
      </c>
      <c r="G338" s="8" t="s">
        <v>41</v>
      </c>
    </row>
    <row r="339" customFormat="false" ht="16.5" hidden="false" customHeight="false" outlineLevel="0" collapsed="false">
      <c r="A339" s="9" t="n">
        <f aca="false">A338+1</f>
        <v>334</v>
      </c>
      <c r="B339" s="7" t="s">
        <v>347</v>
      </c>
      <c r="C339" s="7" t="n">
        <v>48.2447</v>
      </c>
      <c r="D339" s="7" t="n">
        <v>55.3393</v>
      </c>
      <c r="E339" s="7" t="n">
        <v>0.19793393</v>
      </c>
      <c r="F339" s="7" t="n">
        <v>0.0893207394102424</v>
      </c>
      <c r="G339" s="8"/>
    </row>
    <row r="340" customFormat="false" ht="16.5" hidden="false" customHeight="false" outlineLevel="0" collapsed="false">
      <c r="A340" s="9" t="n">
        <f aca="false">A339+1</f>
        <v>335</v>
      </c>
      <c r="B340" s="7" t="s">
        <v>348</v>
      </c>
      <c r="C340" s="7" t="n">
        <v>7.5645</v>
      </c>
      <c r="D340" s="7" t="n">
        <v>54.4983</v>
      </c>
      <c r="E340" s="7" t="n">
        <v>2.8488946</v>
      </c>
      <c r="F340" s="10" t="n">
        <v>1.68265729626369E-053</v>
      </c>
      <c r="G340" s="8" t="s">
        <v>41</v>
      </c>
    </row>
    <row r="341" customFormat="false" ht="16.5" hidden="false" customHeight="false" outlineLevel="0" collapsed="false">
      <c r="A341" s="9" t="n">
        <f aca="false">A340+1</f>
        <v>336</v>
      </c>
      <c r="B341" s="7" t="s">
        <v>349</v>
      </c>
      <c r="C341" s="7" t="n">
        <v>50.2619</v>
      </c>
      <c r="D341" s="7" t="n">
        <v>53.9936</v>
      </c>
      <c r="E341" s="7" t="n">
        <v>0.1033232</v>
      </c>
      <c r="F341" s="7" t="n">
        <v>0.373175540685309</v>
      </c>
      <c r="G341" s="8"/>
    </row>
    <row r="342" customFormat="false" ht="16.5" hidden="false" customHeight="false" outlineLevel="0" collapsed="false">
      <c r="A342" s="9" t="n">
        <f aca="false">A341+1</f>
        <v>337</v>
      </c>
      <c r="B342" s="7" t="s">
        <v>350</v>
      </c>
      <c r="C342" s="7" t="n">
        <v>6.5559</v>
      </c>
      <c r="D342" s="7" t="n">
        <v>52.648</v>
      </c>
      <c r="E342" s="7" t="n">
        <v>3.00551297</v>
      </c>
      <c r="F342" s="10" t="n">
        <v>1.46009229319745E-054</v>
      </c>
      <c r="G342" s="8" t="s">
        <v>41</v>
      </c>
    </row>
    <row r="343" customFormat="false" ht="16.5" hidden="false" customHeight="false" outlineLevel="0" collapsed="false">
      <c r="A343" s="9" t="n">
        <f aca="false">A342+1</f>
        <v>338</v>
      </c>
      <c r="B343" s="7" t="s">
        <v>351</v>
      </c>
      <c r="C343" s="7" t="n">
        <v>56.6497</v>
      </c>
      <c r="D343" s="7" t="n">
        <v>52.4798</v>
      </c>
      <c r="E343" s="7" t="n">
        <v>-0.11030609</v>
      </c>
      <c r="F343" s="7" t="n">
        <v>0.330722503364525</v>
      </c>
      <c r="G343" s="8"/>
    </row>
    <row r="344" customFormat="false" ht="16.5" hidden="false" customHeight="false" outlineLevel="0" collapsed="false">
      <c r="A344" s="9" t="n">
        <f aca="false">A343+1</f>
        <v>339</v>
      </c>
      <c r="B344" s="7" t="s">
        <v>352</v>
      </c>
      <c r="C344" s="7" t="n">
        <v>60.8522</v>
      </c>
      <c r="D344" s="7" t="n">
        <v>52.3116</v>
      </c>
      <c r="E344" s="7" t="n">
        <v>-0.21817853</v>
      </c>
      <c r="F344" s="7" t="n">
        <v>0.0503375589576968</v>
      </c>
      <c r="G344" s="8"/>
    </row>
    <row r="345" customFormat="false" ht="16.5" hidden="false" customHeight="false" outlineLevel="0" collapsed="false">
      <c r="A345" s="9" t="n">
        <f aca="false">A344+1</f>
        <v>340</v>
      </c>
      <c r="B345" s="7" t="s">
        <v>353</v>
      </c>
      <c r="C345" s="7" t="n">
        <v>58.3307</v>
      </c>
      <c r="D345" s="7" t="n">
        <v>52.1434</v>
      </c>
      <c r="E345" s="7" t="n">
        <v>-0.16177073</v>
      </c>
      <c r="F345" s="7" t="n">
        <v>0.151388544711121</v>
      </c>
      <c r="G345" s="8"/>
    </row>
    <row r="346" customFormat="false" ht="16.5" hidden="false" customHeight="false" outlineLevel="0" collapsed="false">
      <c r="A346" s="9" t="n">
        <f aca="false">A345+1</f>
        <v>341</v>
      </c>
      <c r="B346" s="7" t="s">
        <v>354</v>
      </c>
      <c r="C346" s="7" t="n">
        <v>15.129</v>
      </c>
      <c r="D346" s="7" t="n">
        <v>51.9752</v>
      </c>
      <c r="E346" s="7" t="n">
        <v>1.78050677</v>
      </c>
      <c r="F346" s="10" t="n">
        <v>2.02009632611883E-029</v>
      </c>
      <c r="G346" s="8" t="s">
        <v>41</v>
      </c>
    </row>
    <row r="347" customFormat="false" ht="16.5" hidden="false" customHeight="false" outlineLevel="0" collapsed="false">
      <c r="A347" s="9" t="n">
        <f aca="false">A346+1</f>
        <v>342</v>
      </c>
      <c r="B347" s="7" t="s">
        <v>355</v>
      </c>
      <c r="C347" s="7" t="n">
        <v>17.6505</v>
      </c>
      <c r="D347" s="7" t="n">
        <v>51.6388</v>
      </c>
      <c r="E347" s="7" t="n">
        <v>1.54874642</v>
      </c>
      <c r="F347" s="10" t="n">
        <v>2.94812128019015E-024</v>
      </c>
      <c r="G347" s="8" t="s">
        <v>41</v>
      </c>
    </row>
    <row r="348" customFormat="false" ht="16.5" hidden="false" customHeight="false" outlineLevel="0" collapsed="false">
      <c r="A348" s="9" t="n">
        <f aca="false">A347+1</f>
        <v>343</v>
      </c>
      <c r="B348" s="7" t="s">
        <v>356</v>
      </c>
      <c r="C348" s="7" t="n">
        <v>36.982</v>
      </c>
      <c r="D348" s="7" t="n">
        <v>51.1342</v>
      </c>
      <c r="E348" s="7" t="n">
        <v>0.46746528</v>
      </c>
      <c r="F348" s="7" t="n">
        <v>0.00023280659968596</v>
      </c>
      <c r="G348" s="8"/>
    </row>
    <row r="349" customFormat="false" ht="16.5" hidden="false" customHeight="false" outlineLevel="0" collapsed="false">
      <c r="A349" s="9" t="n">
        <f aca="false">A348+1</f>
        <v>344</v>
      </c>
      <c r="B349" s="7" t="s">
        <v>357</v>
      </c>
      <c r="C349" s="7" t="n">
        <v>23.8702</v>
      </c>
      <c r="D349" s="7" t="n">
        <v>50.966</v>
      </c>
      <c r="E349" s="7" t="n">
        <v>1.09432448</v>
      </c>
      <c r="F349" s="10" t="n">
        <v>1.20495215258804E-014</v>
      </c>
      <c r="G349" s="8" t="s">
        <v>41</v>
      </c>
    </row>
    <row r="350" customFormat="false" ht="16.5" hidden="false" customHeight="false" outlineLevel="0" collapsed="false">
      <c r="A350" s="9" t="n">
        <f aca="false">A349+1</f>
        <v>345</v>
      </c>
      <c r="B350" s="7" t="s">
        <v>358</v>
      </c>
      <c r="C350" s="7" t="n">
        <v>38.3268</v>
      </c>
      <c r="D350" s="7" t="n">
        <v>50.7978</v>
      </c>
      <c r="E350" s="7" t="n">
        <v>0.40641247</v>
      </c>
      <c r="F350" s="7" t="n">
        <v>0.00126768204278411</v>
      </c>
      <c r="G350" s="8"/>
    </row>
    <row r="351" customFormat="false" ht="16.5" hidden="false" customHeight="false" outlineLevel="0" collapsed="false">
      <c r="A351" s="9" t="n">
        <f aca="false">A350+1</f>
        <v>346</v>
      </c>
      <c r="B351" s="7" t="s">
        <v>359</v>
      </c>
      <c r="C351" s="7" t="n">
        <v>0.1681</v>
      </c>
      <c r="D351" s="7" t="n">
        <v>50.2931</v>
      </c>
      <c r="E351" s="7" t="n">
        <v>8.22489695</v>
      </c>
      <c r="F351" s="10" t="n">
        <v>1.35111767714771E-088</v>
      </c>
      <c r="G351" s="8" t="s">
        <v>41</v>
      </c>
    </row>
    <row r="352" customFormat="false" ht="16.5" hidden="false" customHeight="false" outlineLevel="0" collapsed="false">
      <c r="A352" s="9" t="n">
        <f aca="false">A351+1</f>
        <v>347</v>
      </c>
      <c r="B352" s="7" t="s">
        <v>360</v>
      </c>
      <c r="C352" s="7" t="n">
        <v>49.9257</v>
      </c>
      <c r="D352" s="7" t="n">
        <v>50.1249</v>
      </c>
      <c r="E352" s="7" t="n">
        <v>0.0057448</v>
      </c>
      <c r="F352" s="7" t="n">
        <v>0.961288202279301</v>
      </c>
      <c r="G352" s="8"/>
    </row>
    <row r="353" customFormat="false" ht="16.5" hidden="false" customHeight="false" outlineLevel="0" collapsed="false">
      <c r="A353" s="9" t="n">
        <f aca="false">A352+1</f>
        <v>348</v>
      </c>
      <c r="B353" s="7" t="s">
        <v>361</v>
      </c>
      <c r="C353" s="7" t="n">
        <v>57.8264</v>
      </c>
      <c r="D353" s="7" t="n">
        <v>49.9567</v>
      </c>
      <c r="E353" s="7" t="n">
        <v>-0.21105011</v>
      </c>
      <c r="F353" s="7" t="n">
        <v>0.0646506906962438</v>
      </c>
      <c r="G353" s="8"/>
    </row>
    <row r="354" customFormat="false" ht="16.5" hidden="false" customHeight="false" outlineLevel="0" collapsed="false">
      <c r="A354" s="9" t="n">
        <f aca="false">A353+1</f>
        <v>349</v>
      </c>
      <c r="B354" s="7" t="s">
        <v>362</v>
      </c>
      <c r="C354" s="7" t="n">
        <v>34.6286</v>
      </c>
      <c r="D354" s="7" t="n">
        <v>49.7885</v>
      </c>
      <c r="E354" s="7" t="n">
        <v>0.52384849</v>
      </c>
      <c r="F354" s="10" t="n">
        <v>5.57751409558003E-005</v>
      </c>
      <c r="G354" s="8"/>
    </row>
    <row r="355" customFormat="false" ht="16.5" hidden="false" customHeight="false" outlineLevel="0" collapsed="false">
      <c r="A355" s="9" t="n">
        <f aca="false">A354+1</f>
        <v>350</v>
      </c>
      <c r="B355" s="7" t="s">
        <v>363</v>
      </c>
      <c r="C355" s="7" t="n">
        <v>0.01</v>
      </c>
      <c r="D355" s="7" t="n">
        <v>49.6203</v>
      </c>
      <c r="E355" s="7" t="n">
        <v>12.27671474</v>
      </c>
      <c r="F355" s="10" t="n">
        <v>1.43298497034407E-089</v>
      </c>
      <c r="G355" s="8" t="s">
        <v>41</v>
      </c>
    </row>
    <row r="356" customFormat="false" ht="16.5" hidden="false" customHeight="false" outlineLevel="0" collapsed="false">
      <c r="A356" s="9" t="n">
        <f aca="false">A355+1</f>
        <v>351</v>
      </c>
      <c r="B356" s="7" t="s">
        <v>364</v>
      </c>
      <c r="C356" s="7" t="n">
        <v>41.1845</v>
      </c>
      <c r="D356" s="7" t="n">
        <v>49.4521</v>
      </c>
      <c r="E356" s="7" t="n">
        <v>0.26393031</v>
      </c>
      <c r="F356" s="7" t="n">
        <v>0.0342632294063797</v>
      </c>
      <c r="G356" s="8"/>
    </row>
    <row r="357" customFormat="false" ht="16.5" hidden="false" customHeight="false" outlineLevel="0" collapsed="false">
      <c r="A357" s="9" t="n">
        <f aca="false">A356+1</f>
        <v>352</v>
      </c>
      <c r="B357" s="7" t="s">
        <v>365</v>
      </c>
      <c r="C357" s="7" t="n">
        <v>0.01</v>
      </c>
      <c r="D357" s="7" t="n">
        <v>49.2839</v>
      </c>
      <c r="E357" s="7" t="n">
        <v>12.26690071</v>
      </c>
      <c r="F357" s="10" t="n">
        <v>5.73550003130591E-089</v>
      </c>
      <c r="G357" s="8" t="s">
        <v>41</v>
      </c>
    </row>
    <row r="358" customFormat="false" ht="16.5" hidden="false" customHeight="false" outlineLevel="0" collapsed="false">
      <c r="A358" s="9" t="n">
        <f aca="false">A357+1</f>
        <v>353</v>
      </c>
      <c r="B358" s="7" t="s">
        <v>366</v>
      </c>
      <c r="C358" s="7" t="n">
        <v>63.3737</v>
      </c>
      <c r="D358" s="7" t="n">
        <v>49.1157</v>
      </c>
      <c r="E358" s="7" t="n">
        <v>-0.36769999</v>
      </c>
      <c r="F358" s="7" t="n">
        <v>0.00103870110812597</v>
      </c>
      <c r="G358" s="8"/>
    </row>
    <row r="359" customFormat="false" ht="16.5" hidden="false" customHeight="false" outlineLevel="0" collapsed="false">
      <c r="A359" s="9" t="n">
        <f aca="false">A358+1</f>
        <v>354</v>
      </c>
      <c r="B359" s="7" t="s">
        <v>367</v>
      </c>
      <c r="C359" s="7" t="n">
        <v>8.405</v>
      </c>
      <c r="D359" s="7" t="n">
        <v>49.1157</v>
      </c>
      <c r="E359" s="7" t="n">
        <v>2.54686454</v>
      </c>
      <c r="F359" s="10" t="n">
        <v>5.5657738499154E-043</v>
      </c>
      <c r="G359" s="8" t="s">
        <v>41</v>
      </c>
    </row>
    <row r="360" customFormat="false" ht="16.5" hidden="false" customHeight="false" outlineLevel="0" collapsed="false">
      <c r="A360" s="9" t="n">
        <f aca="false">A359+1</f>
        <v>355</v>
      </c>
      <c r="B360" s="7" t="s">
        <v>368</v>
      </c>
      <c r="C360" s="7" t="n">
        <v>41.8569</v>
      </c>
      <c r="D360" s="7" t="n">
        <v>48.6111</v>
      </c>
      <c r="E360" s="7" t="n">
        <v>0.21582031</v>
      </c>
      <c r="F360" s="7" t="n">
        <v>0.083513591642447</v>
      </c>
      <c r="G360" s="8"/>
    </row>
    <row r="361" customFormat="false" ht="16.5" hidden="false" customHeight="false" outlineLevel="0" collapsed="false">
      <c r="A361" s="9" t="n">
        <f aca="false">A360+1</f>
        <v>356</v>
      </c>
      <c r="B361" s="7" t="s">
        <v>369</v>
      </c>
      <c r="C361" s="7" t="n">
        <v>41.0164</v>
      </c>
      <c r="D361" s="7" t="n">
        <v>48.2747</v>
      </c>
      <c r="E361" s="7" t="n">
        <v>0.23506642</v>
      </c>
      <c r="F361" s="7" t="n">
        <v>0.0611831415740971</v>
      </c>
      <c r="G361" s="8"/>
    </row>
    <row r="362" customFormat="false" ht="16.5" hidden="false" customHeight="false" outlineLevel="0" collapsed="false">
      <c r="A362" s="9" t="n">
        <f aca="false">A361+1</f>
        <v>357</v>
      </c>
      <c r="B362" s="7" t="s">
        <v>370</v>
      </c>
      <c r="C362" s="7" t="n">
        <v>43.0336</v>
      </c>
      <c r="D362" s="7" t="n">
        <v>48.1065</v>
      </c>
      <c r="E362" s="7" t="n">
        <v>0.1607683</v>
      </c>
      <c r="F362" s="7" t="n">
        <v>0.195393514293434</v>
      </c>
      <c r="G362" s="8"/>
    </row>
    <row r="363" customFormat="false" ht="16.5" hidden="false" customHeight="false" outlineLevel="0" collapsed="false">
      <c r="A363" s="9" t="n">
        <f aca="false">A362+1</f>
        <v>358</v>
      </c>
      <c r="B363" s="7" t="s">
        <v>371</v>
      </c>
      <c r="C363" s="7" t="n">
        <v>60.6841</v>
      </c>
      <c r="D363" s="7" t="n">
        <v>47.9383</v>
      </c>
      <c r="E363" s="7" t="n">
        <v>-0.34013981</v>
      </c>
      <c r="F363" s="7" t="n">
        <v>0.00285396496982686</v>
      </c>
      <c r="G363" s="8"/>
    </row>
    <row r="364" customFormat="false" ht="16.5" hidden="false" customHeight="false" outlineLevel="0" collapsed="false">
      <c r="A364" s="9" t="n">
        <f aca="false">A363+1</f>
        <v>359</v>
      </c>
      <c r="B364" s="7" t="s">
        <v>372</v>
      </c>
      <c r="C364" s="7" t="n">
        <v>52.4472</v>
      </c>
      <c r="D364" s="7" t="n">
        <v>47.9383</v>
      </c>
      <c r="E364" s="7" t="n">
        <v>-0.12968701</v>
      </c>
      <c r="F364" s="7" t="n">
        <v>0.272836896127452</v>
      </c>
      <c r="G364" s="8"/>
    </row>
    <row r="365" customFormat="false" ht="16.5" hidden="false" customHeight="false" outlineLevel="0" collapsed="false">
      <c r="A365" s="9" t="n">
        <f aca="false">A364+1</f>
        <v>360</v>
      </c>
      <c r="B365" s="7" t="s">
        <v>373</v>
      </c>
      <c r="C365" s="7" t="n">
        <v>25.3831</v>
      </c>
      <c r="D365" s="7" t="n">
        <v>47.9383</v>
      </c>
      <c r="E365" s="7" t="n">
        <v>0.91731047</v>
      </c>
      <c r="F365" s="10" t="n">
        <v>9.97824887284565E-011</v>
      </c>
      <c r="G365" s="8"/>
    </row>
    <row r="366" customFormat="false" ht="16.5" hidden="false" customHeight="false" outlineLevel="0" collapsed="false">
      <c r="A366" s="9" t="n">
        <f aca="false">A365+1</f>
        <v>361</v>
      </c>
      <c r="B366" s="7" t="s">
        <v>374</v>
      </c>
      <c r="C366" s="7" t="n">
        <v>33.4519</v>
      </c>
      <c r="D366" s="7" t="n">
        <v>47.7701</v>
      </c>
      <c r="E366" s="7" t="n">
        <v>0.51401974</v>
      </c>
      <c r="F366" s="7" t="n">
        <v>0.000104533389487246</v>
      </c>
      <c r="G366" s="8"/>
    </row>
    <row r="367" customFormat="false" ht="16.5" hidden="false" customHeight="false" outlineLevel="0" collapsed="false">
      <c r="A367" s="9" t="n">
        <f aca="false">A366+1</f>
        <v>362</v>
      </c>
      <c r="B367" s="7" t="s">
        <v>375</v>
      </c>
      <c r="C367" s="7" t="n">
        <v>74.9726</v>
      </c>
      <c r="D367" s="7" t="n">
        <v>47.4337</v>
      </c>
      <c r="E367" s="7" t="n">
        <v>-0.66045103</v>
      </c>
      <c r="F367" s="10" t="n">
        <v>1.12126187334275E-009</v>
      </c>
      <c r="G367" s="8"/>
    </row>
    <row r="368" customFormat="false" ht="16.5" hidden="false" customHeight="false" outlineLevel="0" collapsed="false">
      <c r="A368" s="9" t="n">
        <f aca="false">A367+1</f>
        <v>363</v>
      </c>
      <c r="B368" s="7" t="s">
        <v>376</v>
      </c>
      <c r="C368" s="7" t="n">
        <v>9.2455</v>
      </c>
      <c r="D368" s="7" t="n">
        <v>47.4337</v>
      </c>
      <c r="E368" s="7" t="n">
        <v>2.35908916</v>
      </c>
      <c r="F368" s="10" t="n">
        <v>3.81929889885197E-038</v>
      </c>
      <c r="G368" s="8" t="s">
        <v>41</v>
      </c>
    </row>
    <row r="369" customFormat="false" ht="16.5" hidden="false" customHeight="false" outlineLevel="0" collapsed="false">
      <c r="A369" s="9" t="n">
        <f aca="false">A368+1</f>
        <v>364</v>
      </c>
      <c r="B369" s="7" t="s">
        <v>377</v>
      </c>
      <c r="C369" s="7" t="n">
        <v>41.5207</v>
      </c>
      <c r="D369" s="7" t="n">
        <v>47.0973</v>
      </c>
      <c r="E369" s="7" t="n">
        <v>0.18181359</v>
      </c>
      <c r="F369" s="7" t="n">
        <v>0.148875435679891</v>
      </c>
      <c r="G369" s="8"/>
    </row>
    <row r="370" customFormat="false" ht="16.5" hidden="false" customHeight="false" outlineLevel="0" collapsed="false">
      <c r="A370" s="9" t="n">
        <f aca="false">A369+1</f>
        <v>365</v>
      </c>
      <c r="B370" s="7" t="s">
        <v>378</v>
      </c>
      <c r="C370" s="7" t="n">
        <v>25.0469</v>
      </c>
      <c r="D370" s="7" t="n">
        <v>46.088</v>
      </c>
      <c r="E370" s="7" t="n">
        <v>0.87975911</v>
      </c>
      <c r="F370" s="10" t="n">
        <v>9.29526834469839E-010</v>
      </c>
      <c r="G370" s="8"/>
    </row>
    <row r="371" customFormat="false" ht="16.5" hidden="false" customHeight="false" outlineLevel="0" collapsed="false">
      <c r="A371" s="9" t="n">
        <f aca="false">A370+1</f>
        <v>366</v>
      </c>
      <c r="B371" s="7" t="s">
        <v>379</v>
      </c>
      <c r="C371" s="7" t="n">
        <v>48.4128</v>
      </c>
      <c r="D371" s="7" t="n">
        <v>45.7516</v>
      </c>
      <c r="E371" s="7" t="n">
        <v>-0.08156634</v>
      </c>
      <c r="F371" s="7" t="n">
        <v>0.504062890412804</v>
      </c>
      <c r="G371" s="8"/>
    </row>
    <row r="372" customFormat="false" ht="16.5" hidden="false" customHeight="false" outlineLevel="0" collapsed="false">
      <c r="A372" s="9" t="n">
        <f aca="false">A371+1</f>
        <v>367</v>
      </c>
      <c r="B372" s="7" t="s">
        <v>380</v>
      </c>
      <c r="C372" s="7" t="n">
        <v>46.0594</v>
      </c>
      <c r="D372" s="7" t="n">
        <v>45.5834</v>
      </c>
      <c r="E372" s="7" t="n">
        <v>-0.01498708</v>
      </c>
      <c r="F372" s="7" t="n">
        <v>0.903602084073671</v>
      </c>
      <c r="G372" s="8"/>
    </row>
    <row r="373" customFormat="false" ht="16.5" hidden="false" customHeight="false" outlineLevel="0" collapsed="false">
      <c r="A373" s="9" t="n">
        <f aca="false">A372+1</f>
        <v>368</v>
      </c>
      <c r="B373" s="7" t="s">
        <v>381</v>
      </c>
      <c r="C373" s="7" t="n">
        <v>45.5551</v>
      </c>
      <c r="D373" s="7" t="n">
        <v>45.247</v>
      </c>
      <c r="E373" s="7" t="n">
        <v>-0.00979044</v>
      </c>
      <c r="F373" s="7" t="n">
        <v>0.937231256101169</v>
      </c>
      <c r="G373" s="8"/>
    </row>
    <row r="374" customFormat="false" ht="16.5" hidden="false" customHeight="false" outlineLevel="0" collapsed="false">
      <c r="A374" s="9" t="n">
        <f aca="false">A373+1</f>
        <v>369</v>
      </c>
      <c r="B374" s="7" t="s">
        <v>382</v>
      </c>
      <c r="C374" s="7" t="n">
        <v>21.1806</v>
      </c>
      <c r="D374" s="7" t="n">
        <v>45.0788</v>
      </c>
      <c r="E374" s="7" t="n">
        <v>1.08970565</v>
      </c>
      <c r="F374" s="10" t="n">
        <v>4.82619245065689E-013</v>
      </c>
      <c r="G374" s="8" t="s">
        <v>41</v>
      </c>
    </row>
    <row r="375" customFormat="false" ht="16.5" hidden="false" customHeight="false" outlineLevel="0" collapsed="false">
      <c r="A375" s="9" t="n">
        <f aca="false">A374+1</f>
        <v>370</v>
      </c>
      <c r="B375" s="7" t="s">
        <v>383</v>
      </c>
      <c r="C375" s="7" t="n">
        <v>32.1071</v>
      </c>
      <c r="D375" s="7" t="n">
        <v>43.565</v>
      </c>
      <c r="E375" s="7" t="n">
        <v>0.44027718</v>
      </c>
      <c r="F375" s="7" t="n">
        <v>0.00130855258792762</v>
      </c>
      <c r="G375" s="8"/>
    </row>
    <row r="376" customFormat="false" ht="16.5" hidden="false" customHeight="false" outlineLevel="0" collapsed="false">
      <c r="A376" s="9" t="n">
        <f aca="false">A375+1</f>
        <v>371</v>
      </c>
      <c r="B376" s="7" t="s">
        <v>384</v>
      </c>
      <c r="C376" s="7" t="n">
        <v>23.7021</v>
      </c>
      <c r="D376" s="7" t="n">
        <v>43.2286</v>
      </c>
      <c r="E376" s="7" t="n">
        <v>0.86697123</v>
      </c>
      <c r="F376" s="10" t="n">
        <v>4.78793016734818E-009</v>
      </c>
      <c r="G376" s="8"/>
    </row>
    <row r="377" customFormat="false" ht="16.5" hidden="false" customHeight="false" outlineLevel="0" collapsed="false">
      <c r="A377" s="9" t="n">
        <f aca="false">A376+1</f>
        <v>372</v>
      </c>
      <c r="B377" s="7" t="s">
        <v>385</v>
      </c>
      <c r="C377" s="7" t="n">
        <v>63.2056</v>
      </c>
      <c r="D377" s="7" t="n">
        <v>42.8921</v>
      </c>
      <c r="E377" s="7" t="n">
        <v>-0.55934043</v>
      </c>
      <c r="F377" s="10" t="n">
        <v>1.43848931791541E-006</v>
      </c>
      <c r="G377" s="8"/>
    </row>
    <row r="378" customFormat="false" ht="16.5" hidden="false" customHeight="false" outlineLevel="0" collapsed="false">
      <c r="A378" s="9" t="n">
        <f aca="false">A377+1</f>
        <v>373</v>
      </c>
      <c r="B378" s="7" t="s">
        <v>386</v>
      </c>
      <c r="C378" s="7" t="n">
        <v>24.7107</v>
      </c>
      <c r="D378" s="7" t="n">
        <v>42.7239</v>
      </c>
      <c r="E378" s="7" t="n">
        <v>0.78990747</v>
      </c>
      <c r="F378" s="10" t="n">
        <v>7.69777379620245E-008</v>
      </c>
      <c r="G378" s="8"/>
    </row>
    <row r="379" customFormat="false" ht="16.5" hidden="false" customHeight="false" outlineLevel="0" collapsed="false">
      <c r="A379" s="9" t="n">
        <f aca="false">A378+1</f>
        <v>374</v>
      </c>
      <c r="B379" s="7" t="s">
        <v>387</v>
      </c>
      <c r="C379" s="7" t="n">
        <v>25.7193</v>
      </c>
      <c r="D379" s="7" t="n">
        <v>41.8829</v>
      </c>
      <c r="E379" s="7" t="n">
        <v>0.70350996</v>
      </c>
      <c r="F379" s="10" t="n">
        <v>1.50638089305019E-006</v>
      </c>
      <c r="G379" s="8"/>
    </row>
    <row r="380" customFormat="false" ht="16.5" hidden="false" customHeight="false" outlineLevel="0" collapsed="false">
      <c r="A380" s="9" t="n">
        <f aca="false">A379+1</f>
        <v>375</v>
      </c>
      <c r="B380" s="7" t="s">
        <v>388</v>
      </c>
      <c r="C380" s="7" t="n">
        <v>0.5043</v>
      </c>
      <c r="D380" s="7" t="n">
        <v>41.8829</v>
      </c>
      <c r="E380" s="7" t="n">
        <v>6.3759353</v>
      </c>
      <c r="F380" s="10" t="n">
        <v>3.4544519054002E-070</v>
      </c>
      <c r="G380" s="8" t="s">
        <v>41</v>
      </c>
    </row>
    <row r="381" customFormat="false" ht="16.5" hidden="false" customHeight="false" outlineLevel="0" collapsed="false">
      <c r="A381" s="9" t="n">
        <f aca="false">A380+1</f>
        <v>376</v>
      </c>
      <c r="B381" s="7" t="s">
        <v>389</v>
      </c>
      <c r="C381" s="7" t="n">
        <v>34.1243</v>
      </c>
      <c r="D381" s="7" t="n">
        <v>41.2101</v>
      </c>
      <c r="E381" s="7" t="n">
        <v>0.27219851</v>
      </c>
      <c r="F381" s="7" t="n">
        <v>0.0466175012527174</v>
      </c>
      <c r="G381" s="8"/>
    </row>
    <row r="382" customFormat="false" ht="16.5" hidden="false" customHeight="false" outlineLevel="0" collapsed="false">
      <c r="A382" s="9" t="n">
        <f aca="false">A381+1</f>
        <v>377</v>
      </c>
      <c r="B382" s="7" t="s">
        <v>390</v>
      </c>
      <c r="C382" s="7" t="n">
        <v>32.9476</v>
      </c>
      <c r="D382" s="7" t="n">
        <v>39.8645</v>
      </c>
      <c r="E382" s="7" t="n">
        <v>0.2749312</v>
      </c>
      <c r="F382" s="7" t="n">
        <v>0.0481981717190323</v>
      </c>
      <c r="G382" s="8"/>
    </row>
    <row r="383" customFormat="false" ht="16.5" hidden="false" customHeight="false" outlineLevel="0" collapsed="false">
      <c r="A383" s="9" t="n">
        <f aca="false">A382+1</f>
        <v>378</v>
      </c>
      <c r="B383" s="7" t="s">
        <v>391</v>
      </c>
      <c r="C383" s="7" t="n">
        <v>23.8702</v>
      </c>
      <c r="D383" s="7" t="n">
        <v>39.1916</v>
      </c>
      <c r="E383" s="7" t="n">
        <v>0.71533382</v>
      </c>
      <c r="F383" s="10" t="n">
        <v>2.34337265887687E-006</v>
      </c>
      <c r="G383" s="8"/>
    </row>
    <row r="384" customFormat="false" ht="16.5" hidden="false" customHeight="false" outlineLevel="0" collapsed="false">
      <c r="A384" s="9" t="n">
        <f aca="false">A383+1</f>
        <v>379</v>
      </c>
      <c r="B384" s="7" t="s">
        <v>392</v>
      </c>
      <c r="C384" s="7" t="n">
        <v>1.1767</v>
      </c>
      <c r="D384" s="7" t="n">
        <v>39.0234</v>
      </c>
      <c r="E384" s="7" t="n">
        <v>5.05152102</v>
      </c>
      <c r="F384" s="10" t="n">
        <v>9.06109444828594E-060</v>
      </c>
      <c r="G384" s="8" t="s">
        <v>41</v>
      </c>
    </row>
    <row r="385" customFormat="false" ht="16.5" hidden="false" customHeight="false" outlineLevel="0" collapsed="false">
      <c r="A385" s="9" t="n">
        <f aca="false">A384+1</f>
        <v>380</v>
      </c>
      <c r="B385" s="7" t="s">
        <v>393</v>
      </c>
      <c r="C385" s="7" t="n">
        <v>41.1845</v>
      </c>
      <c r="D385" s="7" t="n">
        <v>38.687</v>
      </c>
      <c r="E385" s="7" t="n">
        <v>-0.09025262</v>
      </c>
      <c r="F385" s="7" t="n">
        <v>0.496071009220507</v>
      </c>
      <c r="G385" s="8"/>
    </row>
    <row r="386" customFormat="false" ht="16.5" hidden="false" customHeight="false" outlineLevel="0" collapsed="false">
      <c r="A386" s="9" t="n">
        <f aca="false">A385+1</f>
        <v>381</v>
      </c>
      <c r="B386" s="7" t="s">
        <v>394</v>
      </c>
      <c r="C386" s="7" t="n">
        <v>0.01</v>
      </c>
      <c r="D386" s="7" t="n">
        <v>38.3506</v>
      </c>
      <c r="E386" s="7" t="n">
        <v>11.90503343</v>
      </c>
      <c r="F386" s="10" t="n">
        <v>2.15916059988759E-069</v>
      </c>
      <c r="G386" s="8" t="s">
        <v>41</v>
      </c>
    </row>
    <row r="387" customFormat="false" ht="16.5" hidden="false" customHeight="false" outlineLevel="0" collapsed="false">
      <c r="A387" s="9" t="n">
        <f aca="false">A386+1</f>
        <v>382</v>
      </c>
      <c r="B387" s="7" t="s">
        <v>395</v>
      </c>
      <c r="C387" s="7" t="n">
        <v>0.3362</v>
      </c>
      <c r="D387" s="7" t="n">
        <v>38.1824</v>
      </c>
      <c r="E387" s="7" t="n">
        <v>6.82744425</v>
      </c>
      <c r="F387" s="10" t="n">
        <v>2.87066934360741E-065</v>
      </c>
      <c r="G387" s="8" t="s">
        <v>41</v>
      </c>
    </row>
    <row r="388" customFormat="false" ht="16.5" hidden="false" customHeight="false" outlineLevel="0" collapsed="false">
      <c r="A388" s="9" t="n">
        <f aca="false">A387+1</f>
        <v>383</v>
      </c>
      <c r="B388" s="7" t="s">
        <v>396</v>
      </c>
      <c r="C388" s="7" t="n">
        <v>27.0641</v>
      </c>
      <c r="D388" s="7" t="n">
        <v>37.846</v>
      </c>
      <c r="E388" s="7" t="n">
        <v>0.48376041</v>
      </c>
      <c r="F388" s="7" t="n">
        <v>0.00109009038832608</v>
      </c>
      <c r="G388" s="8"/>
    </row>
    <row r="389" customFormat="false" ht="16.5" hidden="false" customHeight="false" outlineLevel="0" collapsed="false">
      <c r="A389" s="9" t="n">
        <f aca="false">A388+1</f>
        <v>384</v>
      </c>
      <c r="B389" s="7" t="s">
        <v>397</v>
      </c>
      <c r="C389" s="7" t="n">
        <v>56.9859</v>
      </c>
      <c r="D389" s="7" t="n">
        <v>37.5096</v>
      </c>
      <c r="E389" s="7" t="n">
        <v>-0.60334512</v>
      </c>
      <c r="F389" s="10" t="n">
        <v>9.66663392946136E-007</v>
      </c>
      <c r="G389" s="8"/>
    </row>
    <row r="390" customFormat="false" ht="16.5" hidden="false" customHeight="false" outlineLevel="0" collapsed="false">
      <c r="A390" s="9" t="n">
        <f aca="false">A389+1</f>
        <v>385</v>
      </c>
      <c r="B390" s="7" t="s">
        <v>398</v>
      </c>
      <c r="C390" s="7" t="n">
        <v>22.5254</v>
      </c>
      <c r="D390" s="7" t="n">
        <v>37.5096</v>
      </c>
      <c r="E390" s="7" t="n">
        <v>0.73570715</v>
      </c>
      <c r="F390" s="10" t="n">
        <v>2.20890849003344E-006</v>
      </c>
      <c r="G390" s="8"/>
    </row>
    <row r="391" customFormat="false" ht="16.5" hidden="false" customHeight="false" outlineLevel="0" collapsed="false">
      <c r="A391" s="9" t="n">
        <f aca="false">A390+1</f>
        <v>386</v>
      </c>
      <c r="B391" s="7" t="s">
        <v>399</v>
      </c>
      <c r="C391" s="7" t="n">
        <v>27.5684</v>
      </c>
      <c r="D391" s="7" t="n">
        <v>37.1732</v>
      </c>
      <c r="E391" s="7" t="n">
        <v>0.43124735</v>
      </c>
      <c r="F391" s="7" t="n">
        <v>0.00359126375916386</v>
      </c>
      <c r="G391" s="8"/>
    </row>
    <row r="392" customFormat="false" ht="16.5" hidden="false" customHeight="false" outlineLevel="0" collapsed="false">
      <c r="A392" s="9" t="n">
        <f aca="false">A391+1</f>
        <v>387</v>
      </c>
      <c r="B392" s="7" t="s">
        <v>400</v>
      </c>
      <c r="C392" s="7" t="n">
        <v>7.3964</v>
      </c>
      <c r="D392" s="7" t="n">
        <v>37.1732</v>
      </c>
      <c r="E392" s="7" t="n">
        <v>2.32936773</v>
      </c>
      <c r="F392" s="10" t="n">
        <v>8.54229629444339E-030</v>
      </c>
      <c r="G392" s="8" t="s">
        <v>41</v>
      </c>
    </row>
    <row r="393" customFormat="false" ht="16.5" hidden="false" customHeight="false" outlineLevel="0" collapsed="false">
      <c r="A393" s="9" t="n">
        <f aca="false">A392+1</f>
        <v>388</v>
      </c>
      <c r="B393" s="7" t="s">
        <v>401</v>
      </c>
      <c r="C393" s="7" t="n">
        <v>9.0774</v>
      </c>
      <c r="D393" s="7" t="n">
        <v>37.005</v>
      </c>
      <c r="E393" s="7" t="n">
        <v>2.02736918</v>
      </c>
      <c r="F393" s="10" t="n">
        <v>3.57463858954391E-025</v>
      </c>
      <c r="G393" s="8" t="s">
        <v>41</v>
      </c>
    </row>
    <row r="394" customFormat="false" ht="16.5" hidden="false" customHeight="false" outlineLevel="0" collapsed="false">
      <c r="A394" s="9" t="n">
        <f aca="false">A393+1</f>
        <v>389</v>
      </c>
      <c r="B394" s="7" t="s">
        <v>402</v>
      </c>
      <c r="C394" s="7" t="n">
        <v>0.01</v>
      </c>
      <c r="D394" s="7" t="n">
        <v>36.6686</v>
      </c>
      <c r="E394" s="7" t="n">
        <v>11.84032947</v>
      </c>
      <c r="F394" s="10" t="n">
        <v>2.21785526991594E-066</v>
      </c>
      <c r="G394" s="8" t="s">
        <v>41</v>
      </c>
    </row>
    <row r="395" customFormat="false" ht="16.5" hidden="false" customHeight="false" outlineLevel="0" collapsed="false">
      <c r="A395" s="9" t="n">
        <f aca="false">A394+1</f>
        <v>390</v>
      </c>
      <c r="B395" s="7" t="s">
        <v>403</v>
      </c>
      <c r="C395" s="7" t="n">
        <v>31.0985</v>
      </c>
      <c r="D395" s="7" t="n">
        <v>36.5004</v>
      </c>
      <c r="E395" s="7" t="n">
        <v>0.23106728</v>
      </c>
      <c r="F395" s="7" t="n">
        <v>0.109427045249528</v>
      </c>
      <c r="G395" s="8"/>
    </row>
    <row r="396" customFormat="false" ht="16.5" hidden="false" customHeight="false" outlineLevel="0" collapsed="false">
      <c r="A396" s="9" t="n">
        <f aca="false">A395+1</f>
        <v>391</v>
      </c>
      <c r="B396" s="7" t="s">
        <v>404</v>
      </c>
      <c r="C396" s="7" t="n">
        <v>17.4824</v>
      </c>
      <c r="D396" s="7" t="n">
        <v>36.3322</v>
      </c>
      <c r="E396" s="7" t="n">
        <v>1.05534547</v>
      </c>
      <c r="F396" s="10" t="n">
        <v>2.59154945972491E-010</v>
      </c>
      <c r="G396" s="8" t="s">
        <v>41</v>
      </c>
    </row>
    <row r="397" customFormat="false" ht="16.5" hidden="false" customHeight="false" outlineLevel="0" collapsed="false">
      <c r="A397" s="9" t="n">
        <f aca="false">A396+1</f>
        <v>392</v>
      </c>
      <c r="B397" s="7" t="s">
        <v>405</v>
      </c>
      <c r="C397" s="7" t="n">
        <v>9.5817</v>
      </c>
      <c r="D397" s="7" t="n">
        <v>34.1455</v>
      </c>
      <c r="E397" s="7" t="n">
        <v>1.83334191</v>
      </c>
      <c r="F397" s="10" t="n">
        <v>1.32412056062626E-020</v>
      </c>
      <c r="G397" s="8" t="s">
        <v>41</v>
      </c>
    </row>
    <row r="398" customFormat="false" ht="16.5" hidden="false" customHeight="false" outlineLevel="0" collapsed="false">
      <c r="A398" s="9" t="n">
        <f aca="false">A397+1</f>
        <v>393</v>
      </c>
      <c r="B398" s="7" t="s">
        <v>406</v>
      </c>
      <c r="C398" s="7" t="n">
        <v>0.01</v>
      </c>
      <c r="D398" s="7" t="n">
        <v>34.1455</v>
      </c>
      <c r="E398" s="7" t="n">
        <v>11.73747974</v>
      </c>
      <c r="F398" s="10" t="n">
        <v>7.30139064768755E-062</v>
      </c>
      <c r="G398" s="8" t="s">
        <v>41</v>
      </c>
    </row>
    <row r="399" customFormat="false" ht="16.5" hidden="false" customHeight="false" outlineLevel="0" collapsed="false">
      <c r="A399" s="9" t="n">
        <f aca="false">A398+1</f>
        <v>394</v>
      </c>
      <c r="B399" s="7" t="s">
        <v>407</v>
      </c>
      <c r="C399" s="7" t="n">
        <v>19.8358</v>
      </c>
      <c r="D399" s="7" t="n">
        <v>33.8091</v>
      </c>
      <c r="E399" s="7" t="n">
        <v>0.76930503</v>
      </c>
      <c r="F399" s="10" t="n">
        <v>3.00036535679799E-006</v>
      </c>
      <c r="G399" s="8"/>
    </row>
    <row r="400" customFormat="false" ht="16.5" hidden="false" customHeight="false" outlineLevel="0" collapsed="false">
      <c r="A400" s="9" t="n">
        <f aca="false">A399+1</f>
        <v>395</v>
      </c>
      <c r="B400" s="7" t="s">
        <v>408</v>
      </c>
      <c r="C400" s="7" t="n">
        <v>8.0688</v>
      </c>
      <c r="D400" s="7" t="n">
        <v>33.4727</v>
      </c>
      <c r="E400" s="7" t="n">
        <v>2.05255889</v>
      </c>
      <c r="F400" s="10" t="n">
        <v>2.93153692029921E-023</v>
      </c>
      <c r="G400" s="8" t="s">
        <v>41</v>
      </c>
    </row>
    <row r="401" customFormat="false" ht="16.5" hidden="false" customHeight="false" outlineLevel="0" collapsed="false">
      <c r="A401" s="9" t="n">
        <f aca="false">A400+1</f>
        <v>396</v>
      </c>
      <c r="B401" s="7" t="s">
        <v>409</v>
      </c>
      <c r="C401" s="7" t="n">
        <v>24.2064</v>
      </c>
      <c r="D401" s="7" t="n">
        <v>33.3045</v>
      </c>
      <c r="E401" s="7" t="n">
        <v>0.46032859</v>
      </c>
      <c r="F401" s="7" t="n">
        <v>0.00342438182870002</v>
      </c>
      <c r="G401" s="8"/>
    </row>
    <row r="402" customFormat="false" ht="16.5" hidden="false" customHeight="false" outlineLevel="0" collapsed="false">
      <c r="A402" s="9" t="n">
        <f aca="false">A401+1</f>
        <v>397</v>
      </c>
      <c r="B402" s="7" t="s">
        <v>410</v>
      </c>
      <c r="C402" s="7" t="n">
        <v>18.1548</v>
      </c>
      <c r="D402" s="7" t="n">
        <v>32.7999</v>
      </c>
      <c r="E402" s="7" t="n">
        <v>0.85334038</v>
      </c>
      <c r="F402" s="10" t="n">
        <v>4.933817691359E-007</v>
      </c>
      <c r="G402" s="8"/>
    </row>
    <row r="403" customFormat="false" ht="16.5" hidden="false" customHeight="false" outlineLevel="0" collapsed="false">
      <c r="A403" s="9" t="n">
        <f aca="false">A402+1</f>
        <v>398</v>
      </c>
      <c r="B403" s="7" t="s">
        <v>411</v>
      </c>
      <c r="C403" s="7" t="n">
        <v>23.7021</v>
      </c>
      <c r="D403" s="7" t="n">
        <v>32.6317</v>
      </c>
      <c r="E403" s="7" t="n">
        <v>0.46125926</v>
      </c>
      <c r="F403" s="7" t="n">
        <v>0.00370322278581559</v>
      </c>
      <c r="G403" s="8"/>
    </row>
    <row r="404" customFormat="false" ht="16.5" hidden="false" customHeight="false" outlineLevel="0" collapsed="false">
      <c r="A404" s="9" t="n">
        <f aca="false">A403+1</f>
        <v>399</v>
      </c>
      <c r="B404" s="7" t="s">
        <v>412</v>
      </c>
      <c r="C404" s="7" t="n">
        <v>9.2455</v>
      </c>
      <c r="D404" s="7" t="n">
        <v>32.6317</v>
      </c>
      <c r="E404" s="7" t="n">
        <v>1.8194509</v>
      </c>
      <c r="F404" s="10" t="n">
        <v>1.44008599033884E-019</v>
      </c>
      <c r="G404" s="8" t="s">
        <v>41</v>
      </c>
    </row>
    <row r="405" customFormat="false" ht="16.5" hidden="false" customHeight="false" outlineLevel="0" collapsed="false">
      <c r="A405" s="9" t="n">
        <f aca="false">A404+1</f>
        <v>400</v>
      </c>
      <c r="B405" s="7" t="s">
        <v>413</v>
      </c>
      <c r="C405" s="7" t="n">
        <v>27.7365</v>
      </c>
      <c r="D405" s="7" t="n">
        <v>32.4635</v>
      </c>
      <c r="E405" s="7" t="n">
        <v>0.2270328</v>
      </c>
      <c r="F405" s="7" t="n">
        <v>0.137789848396428</v>
      </c>
      <c r="G405" s="8"/>
    </row>
    <row r="406" customFormat="false" ht="16.5" hidden="false" customHeight="false" outlineLevel="0" collapsed="false">
      <c r="A406" s="9" t="n">
        <f aca="false">A405+1</f>
        <v>401</v>
      </c>
      <c r="B406" s="7" t="s">
        <v>414</v>
      </c>
      <c r="C406" s="7" t="n">
        <v>0.1681</v>
      </c>
      <c r="D406" s="7" t="n">
        <v>32.4635</v>
      </c>
      <c r="E406" s="7" t="n">
        <v>7.59335502</v>
      </c>
      <c r="F406" s="10" t="n">
        <v>7.35213256549128E-057</v>
      </c>
      <c r="G406" s="8" t="s">
        <v>41</v>
      </c>
    </row>
    <row r="407" customFormat="false" ht="16.5" hidden="false" customHeight="false" outlineLevel="0" collapsed="false">
      <c r="A407" s="9" t="n">
        <f aca="false">A406+1</f>
        <v>402</v>
      </c>
      <c r="B407" s="7" t="s">
        <v>415</v>
      </c>
      <c r="C407" s="7" t="n">
        <v>59.0031</v>
      </c>
      <c r="D407" s="7" t="n">
        <v>32.1271</v>
      </c>
      <c r="E407" s="7" t="n">
        <v>-0.877</v>
      </c>
      <c r="F407" s="10" t="n">
        <v>4.8707324943751E-012</v>
      </c>
      <c r="G407" s="8"/>
    </row>
    <row r="408" customFormat="false" ht="16.5" hidden="false" customHeight="false" outlineLevel="0" collapsed="false">
      <c r="A408" s="9" t="n">
        <f aca="false">A407+1</f>
        <v>403</v>
      </c>
      <c r="B408" s="7" t="s">
        <v>416</v>
      </c>
      <c r="C408" s="7" t="n">
        <v>0.01</v>
      </c>
      <c r="D408" s="7" t="n">
        <v>31.9589</v>
      </c>
      <c r="E408" s="7" t="n">
        <v>11.64200204</v>
      </c>
      <c r="F408" s="10" t="n">
        <v>6.00548818985836E-058</v>
      </c>
      <c r="G408" s="8" t="s">
        <v>41</v>
      </c>
    </row>
    <row r="409" customFormat="false" ht="16.5" hidden="false" customHeight="false" outlineLevel="0" collapsed="false">
      <c r="A409" s="9" t="n">
        <f aca="false">A408+1</f>
        <v>404</v>
      </c>
      <c r="B409" s="7" t="s">
        <v>417</v>
      </c>
      <c r="C409" s="7" t="n">
        <v>36.982</v>
      </c>
      <c r="D409" s="7" t="n">
        <v>31.7906</v>
      </c>
      <c r="E409" s="7" t="n">
        <v>-0.218223</v>
      </c>
      <c r="F409" s="7" t="n">
        <v>0.127230933019759</v>
      </c>
      <c r="G409" s="8"/>
    </row>
    <row r="410" customFormat="false" ht="16.5" hidden="false" customHeight="false" outlineLevel="0" collapsed="false">
      <c r="A410" s="9" t="n">
        <f aca="false">A409+1</f>
        <v>405</v>
      </c>
      <c r="B410" s="7" t="s">
        <v>418</v>
      </c>
      <c r="C410" s="7" t="n">
        <v>35.6372</v>
      </c>
      <c r="D410" s="7" t="n">
        <v>31.7906</v>
      </c>
      <c r="E410" s="7" t="n">
        <v>-0.16478374</v>
      </c>
      <c r="F410" s="7" t="n">
        <v>0.253876433635518</v>
      </c>
      <c r="G410" s="8"/>
    </row>
    <row r="411" customFormat="false" ht="16.5" hidden="false" customHeight="false" outlineLevel="0" collapsed="false">
      <c r="A411" s="9" t="n">
        <f aca="false">A410+1</f>
        <v>406</v>
      </c>
      <c r="B411" s="7" t="s">
        <v>419</v>
      </c>
      <c r="C411" s="7" t="n">
        <v>39.3354</v>
      </c>
      <c r="D411" s="7" t="n">
        <v>31.286</v>
      </c>
      <c r="E411" s="7" t="n">
        <v>-0.33031104</v>
      </c>
      <c r="F411" s="7" t="n">
        <v>0.019538669932613</v>
      </c>
      <c r="G411" s="8"/>
    </row>
    <row r="412" customFormat="false" ht="16.5" hidden="false" customHeight="false" outlineLevel="0" collapsed="false">
      <c r="A412" s="9" t="n">
        <f aca="false">A411+1</f>
        <v>407</v>
      </c>
      <c r="B412" s="7" t="s">
        <v>420</v>
      </c>
      <c r="C412" s="7" t="n">
        <v>6.0516</v>
      </c>
      <c r="D412" s="7" t="n">
        <v>30.9496</v>
      </c>
      <c r="E412" s="7" t="n">
        <v>2.35453223</v>
      </c>
      <c r="F412" s="10" t="n">
        <v>2.30794804487883E-025</v>
      </c>
      <c r="G412" s="8" t="s">
        <v>41</v>
      </c>
    </row>
    <row r="413" customFormat="false" ht="16.5" hidden="false" customHeight="false" outlineLevel="0" collapsed="false">
      <c r="A413" s="9" t="n">
        <f aca="false">A412+1</f>
        <v>408</v>
      </c>
      <c r="B413" s="7" t="s">
        <v>421</v>
      </c>
      <c r="C413" s="7" t="n">
        <v>50.5981</v>
      </c>
      <c r="D413" s="7" t="n">
        <v>30.6132</v>
      </c>
      <c r="E413" s="7" t="n">
        <v>-0.72492935</v>
      </c>
      <c r="F413" s="10" t="n">
        <v>5.66060575987944E-008</v>
      </c>
      <c r="G413" s="8"/>
    </row>
    <row r="414" customFormat="false" ht="16.5" hidden="false" customHeight="false" outlineLevel="0" collapsed="false">
      <c r="A414" s="9" t="n">
        <f aca="false">A413+1</f>
        <v>409</v>
      </c>
      <c r="B414" s="7" t="s">
        <v>422</v>
      </c>
      <c r="C414" s="7" t="n">
        <v>14.9609</v>
      </c>
      <c r="D414" s="7" t="n">
        <v>30.6132</v>
      </c>
      <c r="E414" s="7" t="n">
        <v>1.03295689</v>
      </c>
      <c r="F414" s="10" t="n">
        <v>1.20072658501363E-008</v>
      </c>
      <c r="G414" s="8" t="s">
        <v>41</v>
      </c>
    </row>
    <row r="415" customFormat="false" ht="16.5" hidden="false" customHeight="false" outlineLevel="0" collapsed="false">
      <c r="A415" s="9" t="n">
        <f aca="false">A414+1</f>
        <v>410</v>
      </c>
      <c r="B415" s="7" t="s">
        <v>423</v>
      </c>
      <c r="C415" s="7" t="n">
        <v>29.4175</v>
      </c>
      <c r="D415" s="7" t="n">
        <v>30.2768</v>
      </c>
      <c r="E415" s="7" t="n">
        <v>0.04153809</v>
      </c>
      <c r="F415" s="7" t="n">
        <v>0.78654305140909</v>
      </c>
      <c r="G415" s="8"/>
    </row>
    <row r="416" customFormat="false" ht="16.5" hidden="false" customHeight="false" outlineLevel="0" collapsed="false">
      <c r="A416" s="9" t="n">
        <f aca="false">A415+1</f>
        <v>411</v>
      </c>
      <c r="B416" s="7" t="s">
        <v>424</v>
      </c>
      <c r="C416" s="7" t="n">
        <v>1.0086</v>
      </c>
      <c r="D416" s="7" t="n">
        <v>30.1086</v>
      </c>
      <c r="E416" s="7" t="n">
        <v>4.89974959</v>
      </c>
      <c r="F416" s="10" t="n">
        <v>1.05902509743873E-045</v>
      </c>
      <c r="G416" s="8" t="s">
        <v>41</v>
      </c>
    </row>
    <row r="417" customFormat="false" ht="16.5" hidden="false" customHeight="false" outlineLevel="0" collapsed="false">
      <c r="A417" s="9" t="n">
        <f aca="false">A416+1</f>
        <v>412</v>
      </c>
      <c r="B417" s="7" t="s">
        <v>425</v>
      </c>
      <c r="C417" s="7" t="n">
        <v>29.7537</v>
      </c>
      <c r="D417" s="7" t="n">
        <v>29.9404</v>
      </c>
      <c r="E417" s="7" t="n">
        <v>0.00902441</v>
      </c>
      <c r="F417" s="7" t="n">
        <v>0.953072880794718</v>
      </c>
      <c r="G417" s="8"/>
    </row>
    <row r="418" customFormat="false" ht="16.5" hidden="false" customHeight="false" outlineLevel="0" collapsed="false">
      <c r="A418" s="9" t="n">
        <f aca="false">A417+1</f>
        <v>413</v>
      </c>
      <c r="B418" s="7" t="s">
        <v>426</v>
      </c>
      <c r="C418" s="7" t="n">
        <v>0.6724</v>
      </c>
      <c r="D418" s="7" t="n">
        <v>29.9404</v>
      </c>
      <c r="E418" s="7" t="n">
        <v>5.47662996</v>
      </c>
      <c r="F418" s="10" t="n">
        <v>7.14340307378745E-048</v>
      </c>
      <c r="G418" s="8" t="s">
        <v>41</v>
      </c>
    </row>
    <row r="419" customFormat="false" ht="16.5" hidden="false" customHeight="false" outlineLevel="0" collapsed="false">
      <c r="A419" s="9" t="n">
        <f aca="false">A418+1</f>
        <v>414</v>
      </c>
      <c r="B419" s="7" t="s">
        <v>427</v>
      </c>
      <c r="C419" s="7" t="n">
        <v>13.6161</v>
      </c>
      <c r="D419" s="7" t="n">
        <v>29.604</v>
      </c>
      <c r="E419" s="7" t="n">
        <v>1.12047858</v>
      </c>
      <c r="F419" s="10" t="n">
        <v>2.128216775676E-009</v>
      </c>
      <c r="G419" s="8" t="s">
        <v>41</v>
      </c>
    </row>
    <row r="420" customFormat="false" ht="16.5" hidden="false" customHeight="false" outlineLevel="0" collapsed="false">
      <c r="A420" s="9" t="n">
        <f aca="false">A419+1</f>
        <v>415</v>
      </c>
      <c r="B420" s="7" t="s">
        <v>428</v>
      </c>
      <c r="C420" s="7" t="n">
        <v>5.043</v>
      </c>
      <c r="D420" s="7" t="n">
        <v>29.4358</v>
      </c>
      <c r="E420" s="7" t="n">
        <v>2.54521771</v>
      </c>
      <c r="F420" s="10" t="n">
        <v>2.38314688627911E-026</v>
      </c>
      <c r="G420" s="8" t="s">
        <v>41</v>
      </c>
    </row>
    <row r="421" customFormat="false" ht="16.5" hidden="false" customHeight="false" outlineLevel="0" collapsed="false">
      <c r="A421" s="9" t="n">
        <f aca="false">A420+1</f>
        <v>416</v>
      </c>
      <c r="B421" s="7" t="s">
        <v>429</v>
      </c>
      <c r="C421" s="7" t="n">
        <v>29.9218</v>
      </c>
      <c r="D421" s="7" t="n">
        <v>29.2676</v>
      </c>
      <c r="E421" s="7" t="n">
        <v>-0.03189252</v>
      </c>
      <c r="F421" s="7" t="n">
        <v>0.835998762504908</v>
      </c>
      <c r="G421" s="8"/>
    </row>
    <row r="422" customFormat="false" ht="16.5" hidden="false" customHeight="false" outlineLevel="0" collapsed="false">
      <c r="A422" s="9" t="n">
        <f aca="false">A421+1</f>
        <v>417</v>
      </c>
      <c r="B422" s="7" t="s">
        <v>430</v>
      </c>
      <c r="C422" s="7" t="n">
        <v>12.1032</v>
      </c>
      <c r="D422" s="7" t="n">
        <v>29.2676</v>
      </c>
      <c r="E422" s="7" t="n">
        <v>1.27391591</v>
      </c>
      <c r="F422" s="10" t="n">
        <v>4.36770181053438E-011</v>
      </c>
      <c r="G422" s="8" t="s">
        <v>41</v>
      </c>
    </row>
    <row r="423" customFormat="false" ht="16.5" hidden="false" customHeight="false" outlineLevel="0" collapsed="false">
      <c r="A423" s="9" t="n">
        <f aca="false">A422+1</f>
        <v>418</v>
      </c>
      <c r="B423" s="7" t="s">
        <v>431</v>
      </c>
      <c r="C423" s="7" t="n">
        <v>22.0211</v>
      </c>
      <c r="D423" s="7" t="n">
        <v>29.0994</v>
      </c>
      <c r="E423" s="7" t="n">
        <v>0.40210287</v>
      </c>
      <c r="F423" s="7" t="n">
        <v>0.0158004247017946</v>
      </c>
      <c r="G423" s="8"/>
    </row>
    <row r="424" customFormat="false" ht="16.5" hidden="false" customHeight="false" outlineLevel="0" collapsed="false">
      <c r="A424" s="9" t="n">
        <f aca="false">A423+1</f>
        <v>419</v>
      </c>
      <c r="B424" s="7" t="s">
        <v>432</v>
      </c>
      <c r="C424" s="7" t="n">
        <v>13.2799</v>
      </c>
      <c r="D424" s="7" t="n">
        <v>29.0994</v>
      </c>
      <c r="E424" s="7" t="n">
        <v>1.13174512</v>
      </c>
      <c r="F424" s="10" t="n">
        <v>2.17465116829512E-009</v>
      </c>
      <c r="G424" s="8" t="s">
        <v>41</v>
      </c>
    </row>
    <row r="425" customFormat="false" ht="16.5" hidden="false" customHeight="false" outlineLevel="0" collapsed="false">
      <c r="A425" s="9" t="n">
        <f aca="false">A424+1</f>
        <v>420</v>
      </c>
      <c r="B425" s="7" t="s">
        <v>433</v>
      </c>
      <c r="C425" s="7" t="n">
        <v>11.2627</v>
      </c>
      <c r="D425" s="7" t="n">
        <v>28.763</v>
      </c>
      <c r="E425" s="7" t="n">
        <v>1.35266143</v>
      </c>
      <c r="F425" s="10" t="n">
        <v>7.72294420543889E-012</v>
      </c>
      <c r="G425" s="8" t="s">
        <v>41</v>
      </c>
    </row>
    <row r="426" customFormat="false" ht="16.5" hidden="false" customHeight="false" outlineLevel="0" collapsed="false">
      <c r="A426" s="9" t="n">
        <f aca="false">A425+1</f>
        <v>421</v>
      </c>
      <c r="B426" s="7" t="s">
        <v>434</v>
      </c>
      <c r="C426" s="7" t="n">
        <v>15.129</v>
      </c>
      <c r="D426" s="7" t="n">
        <v>28.2584</v>
      </c>
      <c r="E426" s="7" t="n">
        <v>0.90136315</v>
      </c>
      <c r="F426" s="10" t="n">
        <v>1.0190525655048E-006</v>
      </c>
      <c r="G426" s="8"/>
    </row>
    <row r="427" customFormat="false" ht="16.5" hidden="false" customHeight="false" outlineLevel="0" collapsed="false">
      <c r="A427" s="9" t="n">
        <f aca="false">A426+1</f>
        <v>422</v>
      </c>
      <c r="B427" s="7" t="s">
        <v>435</v>
      </c>
      <c r="C427" s="7" t="n">
        <v>13.1118</v>
      </c>
      <c r="D427" s="7" t="n">
        <v>28.2584</v>
      </c>
      <c r="E427" s="7" t="n">
        <v>1.10781403</v>
      </c>
      <c r="F427" s="10" t="n">
        <v>6.79240313817046E-009</v>
      </c>
      <c r="G427" s="8" t="s">
        <v>41</v>
      </c>
    </row>
    <row r="428" customFormat="false" ht="16.5" hidden="false" customHeight="false" outlineLevel="0" collapsed="false">
      <c r="A428" s="9" t="n">
        <f aca="false">A427+1</f>
        <v>423</v>
      </c>
      <c r="B428" s="7" t="s">
        <v>436</v>
      </c>
      <c r="C428" s="7" t="n">
        <v>38.9992</v>
      </c>
      <c r="D428" s="7" t="n">
        <v>27.9219</v>
      </c>
      <c r="E428" s="7" t="n">
        <v>-0.48204741</v>
      </c>
      <c r="F428" s="7" t="n">
        <v>0.000950257461994833</v>
      </c>
      <c r="G428" s="8"/>
    </row>
    <row r="429" customFormat="false" ht="16.5" hidden="false" customHeight="false" outlineLevel="0" collapsed="false">
      <c r="A429" s="9" t="n">
        <f aca="false">A428+1</f>
        <v>424</v>
      </c>
      <c r="B429" s="7" t="s">
        <v>437</v>
      </c>
      <c r="C429" s="7" t="n">
        <v>12.2713</v>
      </c>
      <c r="D429" s="7" t="n">
        <v>27.7537</v>
      </c>
      <c r="E429" s="7" t="n">
        <v>1.17739202</v>
      </c>
      <c r="F429" s="10" t="n">
        <v>1.62673265967044E-009</v>
      </c>
      <c r="G429" s="8" t="s">
        <v>41</v>
      </c>
    </row>
    <row r="430" customFormat="false" ht="16.5" hidden="false" customHeight="false" outlineLevel="0" collapsed="false">
      <c r="A430" s="9" t="n">
        <f aca="false">A429+1</f>
        <v>425</v>
      </c>
      <c r="B430" s="7" t="s">
        <v>438</v>
      </c>
      <c r="C430" s="7" t="n">
        <v>9.4136</v>
      </c>
      <c r="D430" s="7" t="n">
        <v>27.7537</v>
      </c>
      <c r="E430" s="7" t="n">
        <v>1.55986166</v>
      </c>
      <c r="F430" s="10" t="n">
        <v>7.50608909614493E-014</v>
      </c>
      <c r="G430" s="8" t="s">
        <v>41</v>
      </c>
    </row>
    <row r="431" customFormat="false" ht="16.5" hidden="false" customHeight="false" outlineLevel="0" collapsed="false">
      <c r="A431" s="9" t="n">
        <f aca="false">A430+1</f>
        <v>426</v>
      </c>
      <c r="B431" s="7" t="s">
        <v>439</v>
      </c>
      <c r="C431" s="7" t="n">
        <v>12.4394</v>
      </c>
      <c r="D431" s="7" t="n">
        <v>27.5855</v>
      </c>
      <c r="E431" s="7" t="n">
        <v>1.14899323</v>
      </c>
      <c r="F431" s="10" t="n">
        <v>3.70586862895615E-009</v>
      </c>
      <c r="G431" s="8" t="s">
        <v>41</v>
      </c>
    </row>
    <row r="432" customFormat="false" ht="16.5" hidden="false" customHeight="false" outlineLevel="0" collapsed="false">
      <c r="A432" s="9" t="n">
        <f aca="false">A431+1</f>
        <v>427</v>
      </c>
      <c r="B432" s="7" t="s">
        <v>440</v>
      </c>
      <c r="C432" s="7" t="n">
        <v>11.0946</v>
      </c>
      <c r="D432" s="7" t="n">
        <v>27.5855</v>
      </c>
      <c r="E432" s="7" t="n">
        <v>1.31405248</v>
      </c>
      <c r="F432" s="10" t="n">
        <v>5.61209286622563E-011</v>
      </c>
      <c r="G432" s="8" t="s">
        <v>41</v>
      </c>
    </row>
    <row r="433" customFormat="false" ht="16.5" hidden="false" customHeight="false" outlineLevel="0" collapsed="false">
      <c r="A433" s="9" t="n">
        <f aca="false">A432+1</f>
        <v>428</v>
      </c>
      <c r="B433" s="7" t="s">
        <v>441</v>
      </c>
      <c r="C433" s="7" t="n">
        <v>29.9218</v>
      </c>
      <c r="D433" s="7" t="n">
        <v>27.4173</v>
      </c>
      <c r="E433" s="7" t="n">
        <v>-0.12611046</v>
      </c>
      <c r="F433" s="7" t="n">
        <v>0.420649508205194</v>
      </c>
      <c r="G433" s="8"/>
    </row>
    <row r="434" customFormat="false" ht="16.5" hidden="false" customHeight="false" outlineLevel="0" collapsed="false">
      <c r="A434" s="9" t="n">
        <f aca="false">A433+1</f>
        <v>429</v>
      </c>
      <c r="B434" s="7" t="s">
        <v>442</v>
      </c>
      <c r="C434" s="7" t="n">
        <v>27.4003</v>
      </c>
      <c r="D434" s="7" t="n">
        <v>27.4173</v>
      </c>
      <c r="E434" s="7" t="n">
        <v>0.00089482</v>
      </c>
      <c r="F434" s="7" t="n">
        <v>0.995517935328343</v>
      </c>
      <c r="G434" s="8"/>
    </row>
    <row r="435" customFormat="false" ht="16.5" hidden="false" customHeight="false" outlineLevel="0" collapsed="false">
      <c r="A435" s="9" t="n">
        <f aca="false">A434+1</f>
        <v>430</v>
      </c>
      <c r="B435" s="7" t="s">
        <v>443</v>
      </c>
      <c r="C435" s="7" t="n">
        <v>38.3268</v>
      </c>
      <c r="D435" s="7" t="n">
        <v>27.2491</v>
      </c>
      <c r="E435" s="7" t="n">
        <v>-0.49214497</v>
      </c>
      <c r="F435" s="7" t="n">
        <v>0.000841033424799862</v>
      </c>
      <c r="G435" s="8"/>
    </row>
    <row r="436" customFormat="false" ht="16.5" hidden="false" customHeight="false" outlineLevel="0" collapsed="false">
      <c r="A436" s="9" t="n">
        <f aca="false">A435+1</f>
        <v>431</v>
      </c>
      <c r="B436" s="7" t="s">
        <v>444</v>
      </c>
      <c r="C436" s="7" t="n">
        <v>13.448</v>
      </c>
      <c r="D436" s="7" t="n">
        <v>27.2491</v>
      </c>
      <c r="E436" s="7" t="n">
        <v>1.01881695</v>
      </c>
      <c r="F436" s="10" t="n">
        <v>1.06473589710605E-007</v>
      </c>
      <c r="G436" s="8" t="s">
        <v>41</v>
      </c>
    </row>
    <row r="437" customFormat="false" ht="16.5" hidden="false" customHeight="false" outlineLevel="0" collapsed="false">
      <c r="A437" s="9" t="n">
        <f aca="false">A436+1</f>
        <v>432</v>
      </c>
      <c r="B437" s="7" t="s">
        <v>445</v>
      </c>
      <c r="C437" s="7" t="n">
        <v>42.025</v>
      </c>
      <c r="D437" s="7" t="n">
        <v>27.0809</v>
      </c>
      <c r="E437" s="7" t="n">
        <v>-0.63397213</v>
      </c>
      <c r="F437" s="10" t="n">
        <v>1.10834624025205E-005</v>
      </c>
      <c r="G437" s="8"/>
    </row>
    <row r="438" customFormat="false" ht="16.5" hidden="false" customHeight="false" outlineLevel="0" collapsed="false">
      <c r="A438" s="9" t="n">
        <f aca="false">A437+1</f>
        <v>433</v>
      </c>
      <c r="B438" s="7" t="s">
        <v>446</v>
      </c>
      <c r="C438" s="7" t="n">
        <v>23.8702</v>
      </c>
      <c r="D438" s="7" t="n">
        <v>27.0809</v>
      </c>
      <c r="E438" s="7" t="n">
        <v>0.18206503</v>
      </c>
      <c r="F438" s="7" t="n">
        <v>0.273431463917728</v>
      </c>
      <c r="G438" s="8"/>
    </row>
    <row r="439" customFormat="false" ht="16.5" hidden="false" customHeight="false" outlineLevel="0" collapsed="false">
      <c r="A439" s="9" t="n">
        <f aca="false">A438+1</f>
        <v>434</v>
      </c>
      <c r="B439" s="7" t="s">
        <v>447</v>
      </c>
      <c r="C439" s="7" t="n">
        <v>25.3831</v>
      </c>
      <c r="D439" s="7" t="n">
        <v>26.9127</v>
      </c>
      <c r="E439" s="7" t="n">
        <v>0.08441886</v>
      </c>
      <c r="F439" s="7" t="n">
        <v>0.606615768871628</v>
      </c>
      <c r="G439" s="8"/>
    </row>
    <row r="440" customFormat="false" ht="16.5" hidden="false" customHeight="false" outlineLevel="0" collapsed="false">
      <c r="A440" s="9" t="n">
        <f aca="false">A439+1</f>
        <v>435</v>
      </c>
      <c r="B440" s="7" t="s">
        <v>448</v>
      </c>
      <c r="C440" s="7" t="n">
        <v>15.129</v>
      </c>
      <c r="D440" s="7" t="n">
        <v>26.5763</v>
      </c>
      <c r="E440" s="7" t="n">
        <v>0.81282363</v>
      </c>
      <c r="F440" s="10" t="n">
        <v>1.42322927728186E-005</v>
      </c>
      <c r="G440" s="8"/>
    </row>
    <row r="441" customFormat="false" ht="16.5" hidden="false" customHeight="false" outlineLevel="0" collapsed="false">
      <c r="A441" s="9" t="n">
        <f aca="false">A440+1</f>
        <v>436</v>
      </c>
      <c r="B441" s="7" t="s">
        <v>449</v>
      </c>
      <c r="C441" s="7" t="n">
        <v>5.3792</v>
      </c>
      <c r="D441" s="7" t="n">
        <v>26.4081</v>
      </c>
      <c r="E441" s="7" t="n">
        <v>2.29551697</v>
      </c>
      <c r="F441" s="10" t="n">
        <v>3.03840423643313E-021</v>
      </c>
      <c r="G441" s="8" t="s">
        <v>41</v>
      </c>
    </row>
    <row r="442" customFormat="false" ht="16.5" hidden="false" customHeight="false" outlineLevel="0" collapsed="false">
      <c r="A442" s="9" t="n">
        <f aca="false">A441+1</f>
        <v>437</v>
      </c>
      <c r="B442" s="7" t="s">
        <v>450</v>
      </c>
      <c r="C442" s="7" t="n">
        <v>36.4777</v>
      </c>
      <c r="D442" s="7" t="n">
        <v>26.0717</v>
      </c>
      <c r="E442" s="7" t="n">
        <v>-0.48453011</v>
      </c>
      <c r="F442" s="7" t="n">
        <v>0.00132276673127179</v>
      </c>
      <c r="G442" s="8"/>
    </row>
    <row r="443" customFormat="false" ht="16.5" hidden="false" customHeight="false" outlineLevel="0" collapsed="false">
      <c r="A443" s="9" t="n">
        <f aca="false">A442+1</f>
        <v>438</v>
      </c>
      <c r="B443" s="7" t="s">
        <v>451</v>
      </c>
      <c r="C443" s="7" t="n">
        <v>0.01</v>
      </c>
      <c r="D443" s="7" t="n">
        <v>26.0717</v>
      </c>
      <c r="E443" s="7" t="n">
        <v>11.34826894</v>
      </c>
      <c r="F443" s="10" t="n">
        <v>2.08601396342122E-047</v>
      </c>
      <c r="G443" s="8" t="s">
        <v>41</v>
      </c>
    </row>
    <row r="444" customFormat="false" ht="16.5" hidden="false" customHeight="false" outlineLevel="0" collapsed="false">
      <c r="A444" s="9" t="n">
        <f aca="false">A443+1</f>
        <v>439</v>
      </c>
      <c r="B444" s="7" t="s">
        <v>452</v>
      </c>
      <c r="C444" s="7" t="n">
        <v>16.4738</v>
      </c>
      <c r="D444" s="7" t="n">
        <v>25.3989</v>
      </c>
      <c r="E444" s="7" t="n">
        <v>0.62459264</v>
      </c>
      <c r="F444" s="7" t="n">
        <v>0.00075569054981079</v>
      </c>
      <c r="G444" s="8"/>
    </row>
    <row r="445" customFormat="false" ht="16.5" hidden="false" customHeight="false" outlineLevel="0" collapsed="false">
      <c r="A445" s="9" t="n">
        <f aca="false">A444+1</f>
        <v>440</v>
      </c>
      <c r="B445" s="7" t="s">
        <v>453</v>
      </c>
      <c r="C445" s="7" t="n">
        <v>0.3362</v>
      </c>
      <c r="D445" s="7" t="n">
        <v>25.3989</v>
      </c>
      <c r="E445" s="7" t="n">
        <v>6.23930248</v>
      </c>
      <c r="F445" s="10" t="n">
        <v>9.97795142796098E-043</v>
      </c>
      <c r="G445" s="8" t="s">
        <v>41</v>
      </c>
    </row>
    <row r="446" customFormat="false" ht="16.5" hidden="false" customHeight="false" outlineLevel="0" collapsed="false">
      <c r="A446" s="9" t="n">
        <f aca="false">A445+1</f>
        <v>441</v>
      </c>
      <c r="B446" s="7" t="s">
        <v>454</v>
      </c>
      <c r="C446" s="7" t="n">
        <v>35.301</v>
      </c>
      <c r="D446" s="7" t="n">
        <v>25.2307</v>
      </c>
      <c r="E446" s="7" t="n">
        <v>-0.48452882</v>
      </c>
      <c r="F446" s="7" t="n">
        <v>0.00158522181137057</v>
      </c>
      <c r="G446" s="8"/>
    </row>
    <row r="447" customFormat="false" ht="16.5" hidden="false" customHeight="false" outlineLevel="0" collapsed="false">
      <c r="A447" s="9" t="n">
        <f aca="false">A446+1</f>
        <v>442</v>
      </c>
      <c r="B447" s="7" t="s">
        <v>455</v>
      </c>
      <c r="C447" s="7" t="n">
        <v>13.2799</v>
      </c>
      <c r="D447" s="7" t="n">
        <v>24.8943</v>
      </c>
      <c r="E447" s="7" t="n">
        <v>0.90657117</v>
      </c>
      <c r="F447" s="10" t="n">
        <v>4.05289841523313E-006</v>
      </c>
      <c r="G447" s="8"/>
    </row>
    <row r="448" customFormat="false" ht="16.5" hidden="false" customHeight="false" outlineLevel="0" collapsed="false">
      <c r="A448" s="9" t="n">
        <f aca="false">A447+1</f>
        <v>443</v>
      </c>
      <c r="B448" s="7" t="s">
        <v>456</v>
      </c>
      <c r="C448" s="7" t="n">
        <v>10.5903</v>
      </c>
      <c r="D448" s="7" t="n">
        <v>24.7261</v>
      </c>
      <c r="E448" s="7" t="n">
        <v>1.22329125</v>
      </c>
      <c r="F448" s="10" t="n">
        <v>4.46538241768392E-009</v>
      </c>
      <c r="G448" s="8" t="s">
        <v>41</v>
      </c>
    </row>
    <row r="449" customFormat="false" ht="16.5" hidden="false" customHeight="false" outlineLevel="0" collapsed="false">
      <c r="A449" s="9" t="n">
        <f aca="false">A448+1</f>
        <v>444</v>
      </c>
      <c r="B449" s="7" t="s">
        <v>457</v>
      </c>
      <c r="C449" s="7" t="n">
        <v>0.01</v>
      </c>
      <c r="D449" s="7" t="n">
        <v>24.0532</v>
      </c>
      <c r="E449" s="7" t="n">
        <v>11.23201313</v>
      </c>
      <c r="F449" s="10" t="n">
        <v>8.57620429159832E-044</v>
      </c>
      <c r="G449" s="8" t="s">
        <v>41</v>
      </c>
    </row>
    <row r="450" customFormat="false" ht="16.5" hidden="false" customHeight="false" outlineLevel="0" collapsed="false">
      <c r="A450" s="9" t="n">
        <f aca="false">A449+1</f>
        <v>445</v>
      </c>
      <c r="B450" s="7" t="s">
        <v>458</v>
      </c>
      <c r="C450" s="7" t="n">
        <v>1.0086</v>
      </c>
      <c r="D450" s="7" t="n">
        <v>23.885</v>
      </c>
      <c r="E450" s="7" t="n">
        <v>4.56567884</v>
      </c>
      <c r="F450" s="10" t="n">
        <v>3.84536384545365E-035</v>
      </c>
      <c r="G450" s="8" t="s">
        <v>41</v>
      </c>
    </row>
    <row r="451" customFormat="false" ht="16.5" hidden="false" customHeight="false" outlineLevel="0" collapsed="false">
      <c r="A451" s="9" t="n">
        <f aca="false">A450+1</f>
        <v>446</v>
      </c>
      <c r="B451" s="7" t="s">
        <v>459</v>
      </c>
      <c r="C451" s="7" t="n">
        <v>18.6591</v>
      </c>
      <c r="D451" s="7" t="n">
        <v>23.5486</v>
      </c>
      <c r="E451" s="7" t="n">
        <v>0.33576189</v>
      </c>
      <c r="F451" s="7" t="n">
        <v>0.0667770538732147</v>
      </c>
      <c r="G451" s="8"/>
    </row>
    <row r="452" customFormat="false" ht="16.5" hidden="false" customHeight="false" outlineLevel="0" collapsed="false">
      <c r="A452" s="9" t="n">
        <f aca="false">A451+1</f>
        <v>447</v>
      </c>
      <c r="B452" s="7" t="s">
        <v>460</v>
      </c>
      <c r="C452" s="7" t="n">
        <v>9.2455</v>
      </c>
      <c r="D452" s="7" t="n">
        <v>23.5486</v>
      </c>
      <c r="E452" s="7" t="n">
        <v>1.34881804</v>
      </c>
      <c r="F452" s="10" t="n">
        <v>6.6058952102862E-010</v>
      </c>
      <c r="G452" s="8" t="s">
        <v>41</v>
      </c>
    </row>
    <row r="453" customFormat="false" ht="16.5" hidden="false" customHeight="false" outlineLevel="0" collapsed="false">
      <c r="A453" s="9" t="n">
        <f aca="false">A452+1</f>
        <v>448</v>
      </c>
      <c r="B453" s="7" t="s">
        <v>461</v>
      </c>
      <c r="C453" s="7" t="n">
        <v>11.0946</v>
      </c>
      <c r="D453" s="7" t="n">
        <v>23.044</v>
      </c>
      <c r="E453" s="7" t="n">
        <v>1.05453351</v>
      </c>
      <c r="F453" s="10" t="n">
        <v>5.01383812408039E-007</v>
      </c>
      <c r="G453" s="8" t="s">
        <v>41</v>
      </c>
    </row>
    <row r="454" customFormat="false" ht="16.5" hidden="false" customHeight="false" outlineLevel="0" collapsed="false">
      <c r="A454" s="9" t="n">
        <f aca="false">A453+1</f>
        <v>449</v>
      </c>
      <c r="B454" s="7" t="s">
        <v>462</v>
      </c>
      <c r="C454" s="7" t="n">
        <v>5.3792</v>
      </c>
      <c r="D454" s="7" t="n">
        <v>23.044</v>
      </c>
      <c r="E454" s="7" t="n">
        <v>2.09892763</v>
      </c>
      <c r="F454" s="10" t="n">
        <v>6.67421402637528E-017</v>
      </c>
      <c r="G454" s="8" t="s">
        <v>41</v>
      </c>
    </row>
    <row r="455" customFormat="false" ht="16.5" hidden="false" customHeight="false" outlineLevel="0" collapsed="false">
      <c r="A455" s="9" t="n">
        <f aca="false">A454+1</f>
        <v>450</v>
      </c>
      <c r="B455" s="7" t="s">
        <v>463</v>
      </c>
      <c r="C455" s="7" t="n">
        <v>11.4308</v>
      </c>
      <c r="D455" s="7" t="n">
        <v>22.8758</v>
      </c>
      <c r="E455" s="7" t="n">
        <v>1.00089582</v>
      </c>
      <c r="F455" s="10" t="n">
        <v>1.60975846034626E-006</v>
      </c>
      <c r="G455" s="8" t="s">
        <v>41</v>
      </c>
    </row>
    <row r="456" customFormat="false" ht="16.5" hidden="false" customHeight="false" outlineLevel="0" collapsed="false">
      <c r="A456" s="9" t="n">
        <f aca="false">A455+1</f>
        <v>451</v>
      </c>
      <c r="B456" s="7" t="s">
        <v>464</v>
      </c>
      <c r="C456" s="7" t="n">
        <v>0.01</v>
      </c>
      <c r="D456" s="7" t="n">
        <v>22.8758</v>
      </c>
      <c r="E456" s="7" t="n">
        <v>11.15960648</v>
      </c>
      <c r="F456" s="10" t="n">
        <v>1.10014238370483E-041</v>
      </c>
      <c r="G456" s="8" t="s">
        <v>41</v>
      </c>
    </row>
    <row r="457" customFormat="false" ht="16.5" hidden="false" customHeight="false" outlineLevel="0" collapsed="false">
      <c r="A457" s="9" t="n">
        <f aca="false">A456+1</f>
        <v>452</v>
      </c>
      <c r="B457" s="7" t="s">
        <v>465</v>
      </c>
      <c r="C457" s="7" t="n">
        <v>28.4089</v>
      </c>
      <c r="D457" s="7" t="n">
        <v>22.7076</v>
      </c>
      <c r="E457" s="7" t="n">
        <v>-0.32316774</v>
      </c>
      <c r="F457" s="7" t="n">
        <v>0.0520278082837574</v>
      </c>
      <c r="G457" s="8"/>
    </row>
    <row r="458" customFormat="false" ht="16.5" hidden="false" customHeight="false" outlineLevel="0" collapsed="false">
      <c r="A458" s="9" t="n">
        <f aca="false">A457+1</f>
        <v>453</v>
      </c>
      <c r="B458" s="7" t="s">
        <v>466</v>
      </c>
      <c r="C458" s="7" t="n">
        <v>26.5598</v>
      </c>
      <c r="D458" s="7" t="n">
        <v>22.203</v>
      </c>
      <c r="E458" s="7" t="n">
        <v>-0.25848966</v>
      </c>
      <c r="F458" s="7" t="n">
        <v>0.128654748599896</v>
      </c>
      <c r="G458" s="8"/>
    </row>
    <row r="459" customFormat="false" ht="16.5" hidden="false" customHeight="false" outlineLevel="0" collapsed="false">
      <c r="A459" s="9" t="n">
        <f aca="false">A458+1</f>
        <v>454</v>
      </c>
      <c r="B459" s="7" t="s">
        <v>467</v>
      </c>
      <c r="C459" s="7" t="n">
        <v>0.3362</v>
      </c>
      <c r="D459" s="7" t="n">
        <v>22.0348</v>
      </c>
      <c r="E459" s="7" t="n">
        <v>6.03432027</v>
      </c>
      <c r="F459" s="10" t="n">
        <v>7.97875519270145E-037</v>
      </c>
      <c r="G459" s="8" t="s">
        <v>41</v>
      </c>
    </row>
    <row r="460" customFormat="false" ht="16.5" hidden="false" customHeight="false" outlineLevel="0" collapsed="false">
      <c r="A460" s="9" t="n">
        <f aca="false">A459+1</f>
        <v>455</v>
      </c>
      <c r="B460" s="7" t="s">
        <v>468</v>
      </c>
      <c r="C460" s="7" t="n">
        <v>24.0383</v>
      </c>
      <c r="D460" s="7" t="n">
        <v>21.362</v>
      </c>
      <c r="E460" s="7" t="n">
        <v>-0.17028815</v>
      </c>
      <c r="F460" s="7" t="n">
        <v>0.333644238530565</v>
      </c>
      <c r="G460" s="8"/>
    </row>
    <row r="461" customFormat="false" ht="16.5" hidden="false" customHeight="false" outlineLevel="0" collapsed="false">
      <c r="A461" s="9" t="n">
        <f aca="false">A460+1</f>
        <v>456</v>
      </c>
      <c r="B461" s="7" t="s">
        <v>469</v>
      </c>
      <c r="C461" s="7" t="n">
        <v>21.3487</v>
      </c>
      <c r="D461" s="7" t="n">
        <v>21.362</v>
      </c>
      <c r="E461" s="7" t="n">
        <v>0.0008985</v>
      </c>
      <c r="F461" s="7" t="n">
        <v>0.996041154226994</v>
      </c>
      <c r="G461" s="8"/>
    </row>
    <row r="462" customFormat="false" ht="16.5" hidden="false" customHeight="false" outlineLevel="0" collapsed="false">
      <c r="A462" s="9" t="n">
        <f aca="false">A461+1</f>
        <v>457</v>
      </c>
      <c r="B462" s="7" t="s">
        <v>470</v>
      </c>
      <c r="C462" s="7" t="n">
        <v>9.9179</v>
      </c>
      <c r="D462" s="7" t="n">
        <v>21.362</v>
      </c>
      <c r="E462" s="7" t="n">
        <v>1.10694014</v>
      </c>
      <c r="F462" s="10" t="n">
        <v>4.85061048671015E-007</v>
      </c>
      <c r="G462" s="8" t="s">
        <v>41</v>
      </c>
    </row>
    <row r="463" customFormat="false" ht="16.5" hidden="false" customHeight="false" outlineLevel="0" collapsed="false">
      <c r="A463" s="9" t="n">
        <f aca="false">A462+1</f>
        <v>458</v>
      </c>
      <c r="B463" s="7" t="s">
        <v>471</v>
      </c>
      <c r="C463" s="7" t="n">
        <v>7.7326</v>
      </c>
      <c r="D463" s="7" t="n">
        <v>21.362</v>
      </c>
      <c r="E463" s="7" t="n">
        <v>1.46602123</v>
      </c>
      <c r="F463" s="10" t="n">
        <v>3.79850345562535E-010</v>
      </c>
      <c r="G463" s="8" t="s">
        <v>41</v>
      </c>
    </row>
    <row r="464" customFormat="false" ht="16.5" hidden="false" customHeight="false" outlineLevel="0" collapsed="false">
      <c r="A464" s="9" t="n">
        <f aca="false">A463+1</f>
        <v>459</v>
      </c>
      <c r="B464" s="7" t="s">
        <v>472</v>
      </c>
      <c r="C464" s="7" t="n">
        <v>0.01</v>
      </c>
      <c r="D464" s="7" t="n">
        <v>21.1938</v>
      </c>
      <c r="E464" s="7" t="n">
        <v>11.04942657</v>
      </c>
      <c r="F464" s="10" t="n">
        <v>1.13004867886382E-038</v>
      </c>
      <c r="G464" s="8" t="s">
        <v>41</v>
      </c>
    </row>
    <row r="465" customFormat="false" ht="16.5" hidden="false" customHeight="false" outlineLevel="0" collapsed="false">
      <c r="A465" s="9" t="n">
        <f aca="false">A464+1</f>
        <v>460</v>
      </c>
      <c r="B465" s="7" t="s">
        <v>473</v>
      </c>
      <c r="C465" s="7" t="n">
        <v>24.0383</v>
      </c>
      <c r="D465" s="7" t="n">
        <v>21.0256</v>
      </c>
      <c r="E465" s="7" t="n">
        <v>-0.1931879</v>
      </c>
      <c r="F465" s="7" t="n">
        <v>0.274633833303911</v>
      </c>
      <c r="G465" s="8"/>
    </row>
    <row r="466" customFormat="false" ht="16.5" hidden="false" customHeight="false" outlineLevel="0" collapsed="false">
      <c r="A466" s="9" t="n">
        <f aca="false">A465+1</f>
        <v>461</v>
      </c>
      <c r="B466" s="7" t="s">
        <v>474</v>
      </c>
      <c r="C466" s="7" t="n">
        <v>8.0688</v>
      </c>
      <c r="D466" s="7" t="n">
        <v>20.6892</v>
      </c>
      <c r="E466" s="7" t="n">
        <v>1.35845183</v>
      </c>
      <c r="F466" s="10" t="n">
        <v>5.98272711606568E-009</v>
      </c>
      <c r="G466" s="8" t="s">
        <v>41</v>
      </c>
    </row>
    <row r="467" customFormat="false" ht="16.5" hidden="false" customHeight="false" outlineLevel="0" collapsed="false">
      <c r="A467" s="9" t="n">
        <f aca="false">A466+1</f>
        <v>462</v>
      </c>
      <c r="B467" s="7" t="s">
        <v>475</v>
      </c>
      <c r="C467" s="7" t="n">
        <v>14.2885</v>
      </c>
      <c r="D467" s="7" t="n">
        <v>20.5209</v>
      </c>
      <c r="E467" s="7" t="n">
        <v>0.52223953</v>
      </c>
      <c r="F467" s="7" t="n">
        <v>0.0100020383651168</v>
      </c>
      <c r="G467" s="8"/>
    </row>
    <row r="468" customFormat="false" ht="16.5" hidden="false" customHeight="false" outlineLevel="0" collapsed="false">
      <c r="A468" s="9" t="n">
        <f aca="false">A467+1</f>
        <v>463</v>
      </c>
      <c r="B468" s="7" t="s">
        <v>476</v>
      </c>
      <c r="C468" s="7" t="n">
        <v>31.939</v>
      </c>
      <c r="D468" s="7" t="n">
        <v>20.3527</v>
      </c>
      <c r="E468" s="7" t="n">
        <v>-0.65009895</v>
      </c>
      <c r="F468" s="10" t="n">
        <v>9.0016013011574E-005</v>
      </c>
      <c r="G468" s="8"/>
    </row>
    <row r="469" customFormat="false" ht="16.5" hidden="false" customHeight="false" outlineLevel="0" collapsed="false">
      <c r="A469" s="9" t="n">
        <f aca="false">A468+1</f>
        <v>464</v>
      </c>
      <c r="B469" s="7" t="s">
        <v>477</v>
      </c>
      <c r="C469" s="7" t="n">
        <v>21.0125</v>
      </c>
      <c r="D469" s="7" t="n">
        <v>20.3527</v>
      </c>
      <c r="E469" s="7" t="n">
        <v>-0.04602762</v>
      </c>
      <c r="F469" s="7" t="n">
        <v>0.802935519163904</v>
      </c>
      <c r="G469" s="8"/>
    </row>
    <row r="470" customFormat="false" ht="16.5" hidden="false" customHeight="false" outlineLevel="0" collapsed="false">
      <c r="A470" s="9" t="n">
        <f aca="false">A469+1</f>
        <v>465</v>
      </c>
      <c r="B470" s="7" t="s">
        <v>478</v>
      </c>
      <c r="C470" s="7" t="n">
        <v>17.1462</v>
      </c>
      <c r="D470" s="7" t="n">
        <v>20.0163</v>
      </c>
      <c r="E470" s="7" t="n">
        <v>0.22328644</v>
      </c>
      <c r="F470" s="7" t="n">
        <v>0.251910888990822</v>
      </c>
      <c r="G470" s="8"/>
    </row>
    <row r="471" customFormat="false" ht="16.5" hidden="false" customHeight="false" outlineLevel="0" collapsed="false">
      <c r="A471" s="9" t="n">
        <f aca="false">A470+1</f>
        <v>466</v>
      </c>
      <c r="B471" s="7" t="s">
        <v>479</v>
      </c>
      <c r="C471" s="7" t="n">
        <v>11.4308</v>
      </c>
      <c r="D471" s="7" t="n">
        <v>20.0163</v>
      </c>
      <c r="E471" s="7" t="n">
        <v>0.80824894</v>
      </c>
      <c r="F471" s="7" t="n">
        <v>0.000180008515247486</v>
      </c>
      <c r="G471" s="8"/>
    </row>
    <row r="472" customFormat="false" ht="16.5" hidden="false" customHeight="false" outlineLevel="0" collapsed="false">
      <c r="A472" s="9" t="n">
        <f aca="false">A471+1</f>
        <v>467</v>
      </c>
      <c r="B472" s="7" t="s">
        <v>480</v>
      </c>
      <c r="C472" s="7" t="n">
        <v>1.5129</v>
      </c>
      <c r="D472" s="7" t="n">
        <v>20.0163</v>
      </c>
      <c r="E472" s="7" t="n">
        <v>3.72578678</v>
      </c>
      <c r="F472" s="10" t="n">
        <v>6.28070164101209E-026</v>
      </c>
      <c r="G472" s="8" t="s">
        <v>41</v>
      </c>
    </row>
    <row r="473" customFormat="false" ht="16.5" hidden="false" customHeight="false" outlineLevel="0" collapsed="false">
      <c r="A473" s="9" t="n">
        <f aca="false">A472+1</f>
        <v>468</v>
      </c>
      <c r="B473" s="7" t="s">
        <v>481</v>
      </c>
      <c r="C473" s="7" t="n">
        <v>9.4136</v>
      </c>
      <c r="D473" s="7" t="n">
        <v>19.8481</v>
      </c>
      <c r="E473" s="7" t="n">
        <v>1.07618245</v>
      </c>
      <c r="F473" s="10" t="n">
        <v>2.138373320446E-006</v>
      </c>
      <c r="G473" s="8" t="s">
        <v>41</v>
      </c>
    </row>
    <row r="474" customFormat="false" ht="16.5" hidden="false" customHeight="false" outlineLevel="0" collapsed="false">
      <c r="A474" s="9" t="n">
        <f aca="false">A473+1</f>
        <v>469</v>
      </c>
      <c r="B474" s="7" t="s">
        <v>482</v>
      </c>
      <c r="C474" s="7" t="n">
        <v>19.6677</v>
      </c>
      <c r="D474" s="7" t="n">
        <v>19.5117</v>
      </c>
      <c r="E474" s="7" t="n">
        <v>-0.01148877</v>
      </c>
      <c r="F474" s="7" t="n">
        <v>0.951681509961223</v>
      </c>
      <c r="G474" s="8"/>
    </row>
    <row r="475" customFormat="false" ht="16.5" hidden="false" customHeight="false" outlineLevel="0" collapsed="false">
      <c r="A475" s="9" t="n">
        <f aca="false">A474+1</f>
        <v>470</v>
      </c>
      <c r="B475" s="7" t="s">
        <v>483</v>
      </c>
      <c r="C475" s="7" t="n">
        <v>17.3143</v>
      </c>
      <c r="D475" s="7" t="n">
        <v>19.5117</v>
      </c>
      <c r="E475" s="7" t="n">
        <v>0.17237542</v>
      </c>
      <c r="F475" s="7" t="n">
        <v>0.378323899357979</v>
      </c>
      <c r="G475" s="8"/>
    </row>
    <row r="476" customFormat="false" ht="16.5" hidden="false" customHeight="false" outlineLevel="0" collapsed="false">
      <c r="A476" s="9" t="n">
        <f aca="false">A475+1</f>
        <v>471</v>
      </c>
      <c r="B476" s="7" t="s">
        <v>484</v>
      </c>
      <c r="C476" s="7" t="n">
        <v>19.8358</v>
      </c>
      <c r="D476" s="7" t="n">
        <v>19.3435</v>
      </c>
      <c r="E476" s="7" t="n">
        <v>-0.03625773</v>
      </c>
      <c r="F476" s="7" t="n">
        <v>0.848294323595217</v>
      </c>
      <c r="G476" s="8"/>
    </row>
    <row r="477" customFormat="false" ht="16.5" hidden="false" customHeight="false" outlineLevel="0" collapsed="false">
      <c r="A477" s="9" t="n">
        <f aca="false">A476+1</f>
        <v>472</v>
      </c>
      <c r="B477" s="7" t="s">
        <v>485</v>
      </c>
      <c r="C477" s="7" t="n">
        <v>26.2236</v>
      </c>
      <c r="D477" s="7" t="n">
        <v>19.1753</v>
      </c>
      <c r="E477" s="7" t="n">
        <v>-0.4516166</v>
      </c>
      <c r="F477" s="7" t="n">
        <v>0.0107546327122258</v>
      </c>
      <c r="G477" s="8"/>
    </row>
    <row r="478" customFormat="false" ht="16.5" hidden="false" customHeight="false" outlineLevel="0" collapsed="false">
      <c r="A478" s="9" t="n">
        <f aca="false">A477+1</f>
        <v>473</v>
      </c>
      <c r="B478" s="7" t="s">
        <v>486</v>
      </c>
      <c r="C478" s="7" t="n">
        <v>0.01</v>
      </c>
      <c r="D478" s="7" t="n">
        <v>19.0071</v>
      </c>
      <c r="E478" s="7" t="n">
        <v>10.89232271</v>
      </c>
      <c r="F478" s="10" t="n">
        <v>9.29479646049519E-035</v>
      </c>
      <c r="G478" s="8" t="s">
        <v>41</v>
      </c>
    </row>
    <row r="479" customFormat="false" ht="16.5" hidden="false" customHeight="false" outlineLevel="0" collapsed="false">
      <c r="A479" s="9" t="n">
        <f aca="false">A478+1</f>
        <v>474</v>
      </c>
      <c r="B479" s="7" t="s">
        <v>487</v>
      </c>
      <c r="C479" s="7" t="n">
        <v>17.1462</v>
      </c>
      <c r="D479" s="7" t="n">
        <v>18.8389</v>
      </c>
      <c r="E479" s="7" t="n">
        <v>0.13582585</v>
      </c>
      <c r="F479" s="7" t="n">
        <v>0.492456409260568</v>
      </c>
      <c r="G479" s="8"/>
    </row>
    <row r="480" customFormat="false" ht="16.5" hidden="false" customHeight="false" outlineLevel="0" collapsed="false">
      <c r="A480" s="9" t="n">
        <f aca="false">A479+1</f>
        <v>475</v>
      </c>
      <c r="B480" s="7" t="s">
        <v>488</v>
      </c>
      <c r="C480" s="7" t="n">
        <v>15.129</v>
      </c>
      <c r="D480" s="7" t="n">
        <v>18.8389</v>
      </c>
      <c r="E480" s="7" t="n">
        <v>0.3163981</v>
      </c>
      <c r="F480" s="7" t="n">
        <v>0.121285919450259</v>
      </c>
      <c r="G480" s="8"/>
    </row>
    <row r="481" customFormat="false" ht="16.5" hidden="false" customHeight="false" outlineLevel="0" collapsed="false">
      <c r="A481" s="9" t="n">
        <f aca="false">A480+1</f>
        <v>476</v>
      </c>
      <c r="B481" s="7" t="s">
        <v>489</v>
      </c>
      <c r="C481" s="7" t="n">
        <v>10.4222</v>
      </c>
      <c r="D481" s="7" t="n">
        <v>18.6707</v>
      </c>
      <c r="E481" s="7" t="n">
        <v>0.84111617</v>
      </c>
      <c r="F481" s="7" t="n">
        <v>0.000182415772168213</v>
      </c>
      <c r="G481" s="8"/>
    </row>
    <row r="482" customFormat="false" ht="16.5" hidden="false" customHeight="false" outlineLevel="0" collapsed="false">
      <c r="A482" s="9" t="n">
        <f aca="false">A481+1</f>
        <v>477</v>
      </c>
      <c r="B482" s="7" t="s">
        <v>490</v>
      </c>
      <c r="C482" s="7" t="n">
        <v>5.2111</v>
      </c>
      <c r="D482" s="7" t="n">
        <v>18.5025</v>
      </c>
      <c r="E482" s="7" t="n">
        <v>1.82806037</v>
      </c>
      <c r="F482" s="10" t="n">
        <v>8.9433578567318E-012</v>
      </c>
      <c r="G482" s="8" t="s">
        <v>41</v>
      </c>
    </row>
    <row r="483" customFormat="false" ht="16.5" hidden="false" customHeight="false" outlineLevel="0" collapsed="false">
      <c r="A483" s="9" t="n">
        <f aca="false">A482+1</f>
        <v>478</v>
      </c>
      <c r="B483" s="7" t="s">
        <v>491</v>
      </c>
      <c r="C483" s="7" t="n">
        <v>18.1548</v>
      </c>
      <c r="D483" s="7" t="n">
        <v>18.3343</v>
      </c>
      <c r="E483" s="7" t="n">
        <v>0.01419415</v>
      </c>
      <c r="F483" s="7" t="n">
        <v>0.942370332852585</v>
      </c>
      <c r="G483" s="8"/>
    </row>
    <row r="484" customFormat="false" ht="16.5" hidden="false" customHeight="false" outlineLevel="0" collapsed="false">
      <c r="A484" s="9" t="n">
        <f aca="false">A483+1</f>
        <v>479</v>
      </c>
      <c r="B484" s="7" t="s">
        <v>492</v>
      </c>
      <c r="C484" s="7" t="n">
        <v>9.0774</v>
      </c>
      <c r="D484" s="7" t="n">
        <v>18.3343</v>
      </c>
      <c r="E484" s="7" t="n">
        <v>1.01419415</v>
      </c>
      <c r="F484" s="10" t="n">
        <v>1.43502214404043E-005</v>
      </c>
      <c r="G484" s="8" t="s">
        <v>41</v>
      </c>
    </row>
    <row r="485" customFormat="false" ht="16.5" hidden="false" customHeight="false" outlineLevel="0" collapsed="false">
      <c r="A485" s="9" t="n">
        <f aca="false">A484+1</f>
        <v>480</v>
      </c>
      <c r="B485" s="7" t="s">
        <v>493</v>
      </c>
      <c r="C485" s="7" t="n">
        <v>3.6982</v>
      </c>
      <c r="D485" s="7" t="n">
        <v>18.3343</v>
      </c>
      <c r="E485" s="7" t="n">
        <v>2.30965003</v>
      </c>
      <c r="F485" s="10" t="n">
        <v>2.78321866928467E-015</v>
      </c>
      <c r="G485" s="8" t="s">
        <v>41</v>
      </c>
    </row>
    <row r="486" customFormat="false" ht="16.5" hidden="false" customHeight="false" outlineLevel="0" collapsed="false">
      <c r="A486" s="9" t="n">
        <f aca="false">A485+1</f>
        <v>481</v>
      </c>
      <c r="B486" s="7" t="s">
        <v>494</v>
      </c>
      <c r="C486" s="7" t="n">
        <v>14.1204</v>
      </c>
      <c r="D486" s="7" t="n">
        <v>18.1661</v>
      </c>
      <c r="E486" s="7" t="n">
        <v>0.36346777</v>
      </c>
      <c r="F486" s="7" t="n">
        <v>0.0830326688360834</v>
      </c>
      <c r="G486" s="8"/>
    </row>
    <row r="487" customFormat="false" ht="16.5" hidden="false" customHeight="false" outlineLevel="0" collapsed="false">
      <c r="A487" s="9" t="n">
        <f aca="false">A486+1</f>
        <v>482</v>
      </c>
      <c r="B487" s="7" t="s">
        <v>495</v>
      </c>
      <c r="C487" s="7" t="n">
        <v>5.5473</v>
      </c>
      <c r="D487" s="7" t="n">
        <v>18.1661</v>
      </c>
      <c r="E487" s="7" t="n">
        <v>1.71139107</v>
      </c>
      <c r="F487" s="10" t="n">
        <v>1.06849537951631E-010</v>
      </c>
      <c r="G487" s="8" t="s">
        <v>41</v>
      </c>
    </row>
    <row r="488" customFormat="false" ht="16.5" hidden="false" customHeight="false" outlineLevel="0" collapsed="false">
      <c r="A488" s="9" t="n">
        <f aca="false">A487+1</f>
        <v>483</v>
      </c>
      <c r="B488" s="7" t="s">
        <v>496</v>
      </c>
      <c r="C488" s="7" t="n">
        <v>28.9132</v>
      </c>
      <c r="D488" s="7" t="n">
        <v>17.9979</v>
      </c>
      <c r="E488" s="7" t="n">
        <v>-0.68389971</v>
      </c>
      <c r="F488" s="10" t="n">
        <v>9.78218892182063E-005</v>
      </c>
      <c r="G488" s="8"/>
    </row>
    <row r="489" customFormat="false" ht="16.5" hidden="false" customHeight="false" outlineLevel="0" collapsed="false">
      <c r="A489" s="9" t="n">
        <f aca="false">A488+1</f>
        <v>484</v>
      </c>
      <c r="B489" s="7" t="s">
        <v>497</v>
      </c>
      <c r="C489" s="7" t="n">
        <v>2.8577</v>
      </c>
      <c r="D489" s="7" t="n">
        <v>17.9979</v>
      </c>
      <c r="E489" s="7" t="n">
        <v>2.65490221</v>
      </c>
      <c r="F489" s="10" t="n">
        <v>2.15894824414146E-017</v>
      </c>
      <c r="G489" s="8" t="s">
        <v>41</v>
      </c>
    </row>
    <row r="490" customFormat="false" ht="16.5" hidden="false" customHeight="false" outlineLevel="0" collapsed="false">
      <c r="A490" s="9" t="n">
        <f aca="false">A489+1</f>
        <v>485</v>
      </c>
      <c r="B490" s="7" t="s">
        <v>498</v>
      </c>
      <c r="C490" s="7" t="n">
        <v>15.4652</v>
      </c>
      <c r="D490" s="7" t="n">
        <v>17.8297</v>
      </c>
      <c r="E490" s="7" t="n">
        <v>0.20525694</v>
      </c>
      <c r="F490" s="7" t="n">
        <v>0.318858078691728</v>
      </c>
      <c r="G490" s="8"/>
    </row>
    <row r="491" customFormat="false" ht="16.5" hidden="false" customHeight="false" outlineLevel="0" collapsed="false">
      <c r="A491" s="9" t="n">
        <f aca="false">A490+1</f>
        <v>486</v>
      </c>
      <c r="B491" s="7" t="s">
        <v>499</v>
      </c>
      <c r="C491" s="7" t="n">
        <v>9.7498</v>
      </c>
      <c r="D491" s="7" t="n">
        <v>17.8297</v>
      </c>
      <c r="E491" s="7" t="n">
        <v>0.8708379</v>
      </c>
      <c r="F491" s="7" t="n">
        <v>0.000165880767800207</v>
      </c>
      <c r="G491" s="8"/>
    </row>
    <row r="492" customFormat="false" ht="16.5" hidden="false" customHeight="false" outlineLevel="0" collapsed="false">
      <c r="A492" s="9" t="n">
        <f aca="false">A491+1</f>
        <v>487</v>
      </c>
      <c r="B492" s="7" t="s">
        <v>500</v>
      </c>
      <c r="C492" s="7" t="n">
        <v>16.6419</v>
      </c>
      <c r="D492" s="7" t="n">
        <v>17.4933</v>
      </c>
      <c r="E492" s="7" t="n">
        <v>0.07198232</v>
      </c>
      <c r="F492" s="7" t="n">
        <v>0.723052415309848</v>
      </c>
      <c r="G492" s="8"/>
    </row>
    <row r="493" customFormat="false" ht="16.5" hidden="false" customHeight="false" outlineLevel="0" collapsed="false">
      <c r="A493" s="9" t="n">
        <f aca="false">A492+1</f>
        <v>488</v>
      </c>
      <c r="B493" s="7" t="s">
        <v>501</v>
      </c>
      <c r="C493" s="7" t="n">
        <v>0.01</v>
      </c>
      <c r="D493" s="7" t="n">
        <v>17.3251</v>
      </c>
      <c r="E493" s="7" t="n">
        <v>10.75864796</v>
      </c>
      <c r="F493" s="10" t="n">
        <v>9.54746641531921E-032</v>
      </c>
      <c r="G493" s="8" t="s">
        <v>41</v>
      </c>
    </row>
    <row r="494" customFormat="false" ht="16.5" hidden="false" customHeight="false" outlineLevel="0" collapsed="false">
      <c r="A494" s="9" t="n">
        <f aca="false">A493+1</f>
        <v>489</v>
      </c>
      <c r="B494" s="7" t="s">
        <v>502</v>
      </c>
      <c r="C494" s="7" t="n">
        <v>22.3573</v>
      </c>
      <c r="D494" s="7" t="n">
        <v>17.1569</v>
      </c>
      <c r="E494" s="7" t="n">
        <v>-0.38195707</v>
      </c>
      <c r="F494" s="7" t="n">
        <v>0.0438668210655544</v>
      </c>
      <c r="G494" s="8"/>
    </row>
    <row r="495" customFormat="false" ht="16.5" hidden="false" customHeight="false" outlineLevel="0" collapsed="false">
      <c r="A495" s="9" t="n">
        <f aca="false">A494+1</f>
        <v>490</v>
      </c>
      <c r="B495" s="7" t="s">
        <v>503</v>
      </c>
      <c r="C495" s="7" t="n">
        <v>5.7154</v>
      </c>
      <c r="D495" s="7" t="n">
        <v>17.1569</v>
      </c>
      <c r="E495" s="7" t="n">
        <v>1.58586253</v>
      </c>
      <c r="F495" s="10" t="n">
        <v>2.83708521396557E-009</v>
      </c>
      <c r="G495" s="8" t="s">
        <v>41</v>
      </c>
    </row>
    <row r="496" customFormat="false" ht="16.5" hidden="false" customHeight="false" outlineLevel="0" collapsed="false">
      <c r="A496" s="9" t="n">
        <f aca="false">A495+1</f>
        <v>491</v>
      </c>
      <c r="B496" s="7" t="s">
        <v>504</v>
      </c>
      <c r="C496" s="7" t="n">
        <v>31.0985</v>
      </c>
      <c r="D496" s="7" t="n">
        <v>16.9887</v>
      </c>
      <c r="E496" s="7" t="n">
        <v>-0.87226954</v>
      </c>
      <c r="F496" s="10" t="n">
        <v>6.09464356984443E-007</v>
      </c>
      <c r="G496" s="8"/>
    </row>
    <row r="497" customFormat="false" ht="16.5" hidden="false" customHeight="false" outlineLevel="0" collapsed="false">
      <c r="A497" s="9" t="n">
        <f aca="false">A496+1</f>
        <v>492</v>
      </c>
      <c r="B497" s="7" t="s">
        <v>505</v>
      </c>
      <c r="C497" s="7" t="n">
        <v>17.1462</v>
      </c>
      <c r="D497" s="7" t="n">
        <v>16.9887</v>
      </c>
      <c r="E497" s="7" t="n">
        <v>-0.01331342</v>
      </c>
      <c r="F497" s="7" t="n">
        <v>0.94773897276589</v>
      </c>
      <c r="G497" s="8"/>
    </row>
    <row r="498" customFormat="false" ht="16.5" hidden="false" customHeight="false" outlineLevel="0" collapsed="false">
      <c r="A498" s="9" t="n">
        <f aca="false">A497+1</f>
        <v>493</v>
      </c>
      <c r="B498" s="7" t="s">
        <v>506</v>
      </c>
      <c r="C498" s="7" t="n">
        <v>12.7756</v>
      </c>
      <c r="D498" s="7" t="n">
        <v>16.9887</v>
      </c>
      <c r="E498" s="7" t="n">
        <v>0.41118441</v>
      </c>
      <c r="F498" s="7" t="n">
        <v>0.0600830914953163</v>
      </c>
      <c r="G498" s="8"/>
    </row>
    <row r="499" customFormat="false" ht="16.5" hidden="false" customHeight="false" outlineLevel="0" collapsed="false">
      <c r="A499" s="9" t="n">
        <f aca="false">A498+1</f>
        <v>494</v>
      </c>
      <c r="B499" s="7" t="s">
        <v>507</v>
      </c>
      <c r="C499" s="7" t="n">
        <v>7.5645</v>
      </c>
      <c r="D499" s="7" t="n">
        <v>16.9887</v>
      </c>
      <c r="E499" s="7" t="n">
        <v>1.16725883</v>
      </c>
      <c r="F499" s="10" t="n">
        <v>2.88583102984756E-006</v>
      </c>
      <c r="G499" s="8" t="s">
        <v>41</v>
      </c>
    </row>
    <row r="500" customFormat="false" ht="16.5" hidden="false" customHeight="false" outlineLevel="0" collapsed="false">
      <c r="A500" s="9" t="n">
        <f aca="false">A499+1</f>
        <v>495</v>
      </c>
      <c r="B500" s="7" t="s">
        <v>508</v>
      </c>
      <c r="C500" s="7" t="n">
        <v>10.5903</v>
      </c>
      <c r="D500" s="7" t="n">
        <v>16.8204</v>
      </c>
      <c r="E500" s="7" t="n">
        <v>0.66746856</v>
      </c>
      <c r="F500" s="7" t="n">
        <v>0.00368235288248057</v>
      </c>
      <c r="G500" s="8"/>
    </row>
    <row r="501" customFormat="false" ht="16.5" hidden="false" customHeight="false" outlineLevel="0" collapsed="false">
      <c r="A501" s="9" t="n">
        <f aca="false">A500+1</f>
        <v>496</v>
      </c>
      <c r="B501" s="7" t="s">
        <v>509</v>
      </c>
      <c r="C501" s="7" t="n">
        <v>35.301</v>
      </c>
      <c r="D501" s="7" t="n">
        <v>16.6522</v>
      </c>
      <c r="E501" s="7" t="n">
        <v>-1.08399626</v>
      </c>
      <c r="F501" s="10" t="n">
        <v>1.9165528108008E-010</v>
      </c>
      <c r="G501" s="8" t="s">
        <v>41</v>
      </c>
    </row>
    <row r="502" customFormat="false" ht="16.5" hidden="false" customHeight="false" outlineLevel="0" collapsed="false">
      <c r="A502" s="9" t="n">
        <f aca="false">A501+1</f>
        <v>497</v>
      </c>
      <c r="B502" s="7" t="s">
        <v>510</v>
      </c>
      <c r="C502" s="7" t="n">
        <v>3.5301</v>
      </c>
      <c r="D502" s="7" t="n">
        <v>16.6522</v>
      </c>
      <c r="E502" s="7" t="n">
        <v>2.23793183</v>
      </c>
      <c r="F502" s="10" t="n">
        <v>1.56714442528606E-013</v>
      </c>
      <c r="G502" s="8" t="s">
        <v>41</v>
      </c>
    </row>
    <row r="503" customFormat="false" ht="16.5" hidden="false" customHeight="false" outlineLevel="0" collapsed="false">
      <c r="A503" s="9" t="n">
        <f aca="false">A502+1</f>
        <v>498</v>
      </c>
      <c r="B503" s="7" t="s">
        <v>511</v>
      </c>
      <c r="C503" s="7" t="n">
        <v>0.3362</v>
      </c>
      <c r="D503" s="7" t="n">
        <v>16.6522</v>
      </c>
      <c r="E503" s="7" t="n">
        <v>5.63024926</v>
      </c>
      <c r="F503" s="10" t="n">
        <v>2.01021152894883E-027</v>
      </c>
      <c r="G503" s="8" t="s">
        <v>41</v>
      </c>
    </row>
    <row r="504" customFormat="false" ht="16.5" hidden="false" customHeight="false" outlineLevel="0" collapsed="false">
      <c r="A504" s="9" t="n">
        <f aca="false">A503+1</f>
        <v>499</v>
      </c>
      <c r="B504" s="7" t="s">
        <v>512</v>
      </c>
      <c r="C504" s="7" t="n">
        <v>16.3057</v>
      </c>
      <c r="D504" s="7" t="n">
        <v>16.484</v>
      </c>
      <c r="E504" s="7" t="n">
        <v>0.01568999</v>
      </c>
      <c r="F504" s="7" t="n">
        <v>0.939618472043327</v>
      </c>
      <c r="G504" s="8"/>
    </row>
    <row r="505" customFormat="false" ht="16.5" hidden="false" customHeight="false" outlineLevel="0" collapsed="false">
      <c r="A505" s="9" t="n">
        <f aca="false">A504+1</f>
        <v>500</v>
      </c>
      <c r="B505" s="7" t="s">
        <v>513</v>
      </c>
      <c r="C505" s="7" t="n">
        <v>9.2455</v>
      </c>
      <c r="D505" s="7" t="n">
        <v>16.3158</v>
      </c>
      <c r="E505" s="7" t="n">
        <v>0.81944648</v>
      </c>
      <c r="F505" s="7" t="n">
        <v>0.000627732732543435</v>
      </c>
      <c r="G505" s="8"/>
    </row>
    <row r="506" customFormat="false" ht="16.5" hidden="false" customHeight="false" outlineLevel="0" collapsed="false">
      <c r="A506" s="9" t="n">
        <f aca="false">A505+1</f>
        <v>501</v>
      </c>
      <c r="B506" s="7" t="s">
        <v>514</v>
      </c>
      <c r="C506" s="7" t="n">
        <v>1.3448</v>
      </c>
      <c r="D506" s="7" t="n">
        <v>16.3158</v>
      </c>
      <c r="E506" s="7" t="n">
        <v>3.60080619</v>
      </c>
      <c r="F506" s="10" t="n">
        <v>7.85689610860316E-021</v>
      </c>
      <c r="G506" s="8" t="s">
        <v>41</v>
      </c>
    </row>
    <row r="507" customFormat="false" ht="16.5" hidden="false" customHeight="false" outlineLevel="0" collapsed="false">
      <c r="A507" s="9" t="n">
        <f aca="false">A506+1</f>
        <v>502</v>
      </c>
      <c r="B507" s="7" t="s">
        <v>515</v>
      </c>
      <c r="C507" s="7" t="n">
        <v>16.3057</v>
      </c>
      <c r="D507" s="7" t="n">
        <v>16.1476</v>
      </c>
      <c r="E507" s="7" t="n">
        <v>-0.01405662</v>
      </c>
      <c r="F507" s="7" t="n">
        <v>0.946234733631576</v>
      </c>
      <c r="G507" s="8"/>
    </row>
    <row r="508" customFormat="false" ht="16.5" hidden="false" customHeight="false" outlineLevel="0" collapsed="false">
      <c r="A508" s="9" t="n">
        <f aca="false">A507+1</f>
        <v>503</v>
      </c>
      <c r="B508" s="7" t="s">
        <v>516</v>
      </c>
      <c r="C508" s="7" t="n">
        <v>14.9609</v>
      </c>
      <c r="D508" s="7" t="n">
        <v>16.1476</v>
      </c>
      <c r="E508" s="7" t="n">
        <v>0.11012279</v>
      </c>
      <c r="F508" s="7" t="n">
        <v>0.604924185773228</v>
      </c>
      <c r="G508" s="8"/>
    </row>
    <row r="509" customFormat="false" ht="16.5" hidden="false" customHeight="false" outlineLevel="0" collapsed="false">
      <c r="A509" s="9" t="n">
        <f aca="false">A508+1</f>
        <v>504</v>
      </c>
      <c r="B509" s="7" t="s">
        <v>517</v>
      </c>
      <c r="C509" s="7" t="n">
        <v>9.5817</v>
      </c>
      <c r="D509" s="7" t="n">
        <v>16.1476</v>
      </c>
      <c r="E509" s="7" t="n">
        <v>0.75296621</v>
      </c>
      <c r="F509" s="7" t="n">
        <v>0.00156690253152238</v>
      </c>
      <c r="G509" s="8"/>
    </row>
    <row r="510" customFormat="false" ht="16.5" hidden="false" customHeight="false" outlineLevel="0" collapsed="false">
      <c r="A510" s="9" t="n">
        <f aca="false">A509+1</f>
        <v>505</v>
      </c>
      <c r="B510" s="7" t="s">
        <v>518</v>
      </c>
      <c r="C510" s="7" t="n">
        <v>10.5903</v>
      </c>
      <c r="D510" s="7" t="n">
        <v>15.9794</v>
      </c>
      <c r="E510" s="7" t="n">
        <v>0.59346978</v>
      </c>
      <c r="F510" s="7" t="n">
        <v>0.0108029312361616</v>
      </c>
      <c r="G510" s="8"/>
    </row>
    <row r="511" customFormat="false" ht="16.5" hidden="false" customHeight="false" outlineLevel="0" collapsed="false">
      <c r="A511" s="9" t="n">
        <f aca="false">A510+1</f>
        <v>506</v>
      </c>
      <c r="B511" s="7" t="s">
        <v>519</v>
      </c>
      <c r="C511" s="7" t="n">
        <v>12.7756</v>
      </c>
      <c r="D511" s="7" t="n">
        <v>15.643</v>
      </c>
      <c r="E511" s="7" t="n">
        <v>0.29212617</v>
      </c>
      <c r="F511" s="7" t="n">
        <v>0.190759803441401</v>
      </c>
      <c r="G511" s="8"/>
    </row>
    <row r="512" customFormat="false" ht="16.5" hidden="false" customHeight="false" outlineLevel="0" collapsed="false">
      <c r="A512" s="9" t="n">
        <f aca="false">A511+1</f>
        <v>507</v>
      </c>
      <c r="B512" s="7" t="s">
        <v>520</v>
      </c>
      <c r="C512" s="7" t="n">
        <v>4.8749</v>
      </c>
      <c r="D512" s="7" t="n">
        <v>15.4748</v>
      </c>
      <c r="E512" s="7" t="n">
        <v>1.66647623</v>
      </c>
      <c r="F512" s="10" t="n">
        <v>5.10478866683783E-009</v>
      </c>
      <c r="G512" s="8" t="s">
        <v>41</v>
      </c>
    </row>
    <row r="513" customFormat="false" ht="16.5" hidden="false" customHeight="false" outlineLevel="0" collapsed="false">
      <c r="A513" s="9" t="n">
        <f aca="false">A512+1</f>
        <v>508</v>
      </c>
      <c r="B513" s="7" t="s">
        <v>521</v>
      </c>
      <c r="C513" s="7" t="n">
        <v>0.01</v>
      </c>
      <c r="D513" s="7" t="n">
        <v>15.4748</v>
      </c>
      <c r="E513" s="7" t="n">
        <v>10.59570505</v>
      </c>
      <c r="F513" s="10" t="n">
        <v>1.96201001689151E-028</v>
      </c>
      <c r="G513" s="8" t="s">
        <v>41</v>
      </c>
    </row>
    <row r="514" customFormat="false" ht="16.5" hidden="false" customHeight="false" outlineLevel="0" collapsed="false">
      <c r="A514" s="9" t="n">
        <f aca="false">A513+1</f>
        <v>509</v>
      </c>
      <c r="B514" s="7" t="s">
        <v>522</v>
      </c>
      <c r="C514" s="7" t="n">
        <v>6.724</v>
      </c>
      <c r="D514" s="7" t="n">
        <v>15.3066</v>
      </c>
      <c r="E514" s="7" t="n">
        <v>1.18676223</v>
      </c>
      <c r="F514" s="10" t="n">
        <v>6.85998640289813E-006</v>
      </c>
      <c r="G514" s="8" t="s">
        <v>41</v>
      </c>
    </row>
    <row r="515" customFormat="false" ht="16.5" hidden="false" customHeight="false" outlineLevel="0" collapsed="false">
      <c r="A515" s="9" t="n">
        <f aca="false">A514+1</f>
        <v>510</v>
      </c>
      <c r="B515" s="7" t="s">
        <v>523</v>
      </c>
      <c r="C515" s="7" t="n">
        <v>0.01</v>
      </c>
      <c r="D515" s="7" t="n">
        <v>15.3066</v>
      </c>
      <c r="E515" s="7" t="n">
        <v>10.57993814</v>
      </c>
      <c r="F515" s="10" t="n">
        <v>3.92523846344008E-028</v>
      </c>
      <c r="G515" s="8" t="s">
        <v>41</v>
      </c>
    </row>
    <row r="516" customFormat="false" ht="16.5" hidden="false" customHeight="false" outlineLevel="0" collapsed="false">
      <c r="A516" s="9" t="n">
        <f aca="false">A515+1</f>
        <v>511</v>
      </c>
      <c r="B516" s="7" t="s">
        <v>524</v>
      </c>
      <c r="C516" s="7" t="n">
        <v>10.5903</v>
      </c>
      <c r="D516" s="7" t="n">
        <v>15.1384</v>
      </c>
      <c r="E516" s="7" t="n">
        <v>0.51546927</v>
      </c>
      <c r="F516" s="7" t="n">
        <v>0.0289615944596555</v>
      </c>
      <c r="G516" s="8"/>
    </row>
    <row r="517" customFormat="false" ht="16.5" hidden="false" customHeight="false" outlineLevel="0" collapsed="false">
      <c r="A517" s="9" t="n">
        <f aca="false">A516+1</f>
        <v>512</v>
      </c>
      <c r="B517" s="7" t="s">
        <v>525</v>
      </c>
      <c r="C517" s="7" t="n">
        <v>9.4136</v>
      </c>
      <c r="D517" s="7" t="n">
        <v>15.1384</v>
      </c>
      <c r="E517" s="7" t="n">
        <v>0.68539428</v>
      </c>
      <c r="F517" s="7" t="n">
        <v>0.00481514250647167</v>
      </c>
      <c r="G517" s="8"/>
    </row>
    <row r="518" customFormat="false" ht="16.5" hidden="false" customHeight="false" outlineLevel="0" collapsed="false">
      <c r="A518" s="9" t="n">
        <f aca="false">A517+1</f>
        <v>513</v>
      </c>
      <c r="B518" s="7" t="s">
        <v>526</v>
      </c>
      <c r="C518" s="7" t="n">
        <v>15.8014</v>
      </c>
      <c r="D518" s="7" t="n">
        <v>14.9702</v>
      </c>
      <c r="E518" s="7" t="n">
        <v>-0.07795889</v>
      </c>
      <c r="F518" s="7" t="n">
        <v>0.715676364324812</v>
      </c>
      <c r="G518" s="8"/>
    </row>
    <row r="519" customFormat="false" ht="16.5" hidden="false" customHeight="false" outlineLevel="0" collapsed="false">
      <c r="A519" s="9" t="n">
        <f aca="false">A518+1</f>
        <v>514</v>
      </c>
      <c r="B519" s="7" t="s">
        <v>527</v>
      </c>
      <c r="C519" s="7" t="n">
        <v>4.2025</v>
      </c>
      <c r="D519" s="7" t="n">
        <v>14.9702</v>
      </c>
      <c r="E519" s="7" t="n">
        <v>1.83277377</v>
      </c>
      <c r="F519" s="10" t="n">
        <v>8.19998255290882E-010</v>
      </c>
      <c r="G519" s="8" t="s">
        <v>41</v>
      </c>
    </row>
    <row r="520" customFormat="false" ht="16.5" hidden="false" customHeight="false" outlineLevel="0" collapsed="false">
      <c r="A520" s="9" t="n">
        <f aca="false">A519+1</f>
        <v>515</v>
      </c>
      <c r="B520" s="7" t="s">
        <v>528</v>
      </c>
      <c r="C520" s="7" t="n">
        <v>3.5301</v>
      </c>
      <c r="D520" s="7" t="n">
        <v>14.9702</v>
      </c>
      <c r="E520" s="7" t="n">
        <v>2.08431254</v>
      </c>
      <c r="F520" s="10" t="n">
        <v>2.26500533911281E-011</v>
      </c>
      <c r="G520" s="8" t="s">
        <v>41</v>
      </c>
    </row>
    <row r="521" customFormat="false" ht="16.5" hidden="false" customHeight="false" outlineLevel="0" collapsed="false">
      <c r="A521" s="9" t="n">
        <f aca="false">A520+1</f>
        <v>516</v>
      </c>
      <c r="B521" s="7" t="s">
        <v>529</v>
      </c>
      <c r="C521" s="7" t="n">
        <v>0.01</v>
      </c>
      <c r="D521" s="7" t="n">
        <v>14.9702</v>
      </c>
      <c r="E521" s="7" t="n">
        <v>10.54787778</v>
      </c>
      <c r="F521" s="10" t="n">
        <v>1.57107058314335E-027</v>
      </c>
      <c r="G521" s="8" t="s">
        <v>41</v>
      </c>
    </row>
    <row r="522" customFormat="false" ht="16.5" hidden="false" customHeight="false" outlineLevel="0" collapsed="false">
      <c r="A522" s="9" t="n">
        <f aca="false">A521+1</f>
        <v>517</v>
      </c>
      <c r="B522" s="7" t="s">
        <v>530</v>
      </c>
      <c r="C522" s="7" t="n">
        <v>161.5442</v>
      </c>
      <c r="D522" s="7" t="n">
        <v>14.802</v>
      </c>
      <c r="E522" s="7" t="n">
        <v>-3.44806493</v>
      </c>
      <c r="F522" s="10" t="n">
        <v>2.21849080859396E-186</v>
      </c>
      <c r="G522" s="8" t="s">
        <v>41</v>
      </c>
    </row>
    <row r="523" customFormat="false" ht="16.5" hidden="false" customHeight="false" outlineLevel="0" collapsed="false">
      <c r="A523" s="9" t="n">
        <f aca="false">A522+1</f>
        <v>518</v>
      </c>
      <c r="B523" s="7" t="s">
        <v>531</v>
      </c>
      <c r="C523" s="7" t="n">
        <v>11.767</v>
      </c>
      <c r="D523" s="7" t="n">
        <v>14.802</v>
      </c>
      <c r="E523" s="7" t="n">
        <v>0.33104557</v>
      </c>
      <c r="F523" s="7" t="n">
        <v>0.152091353214628</v>
      </c>
      <c r="G523" s="8"/>
    </row>
    <row r="524" customFormat="false" ht="16.5" hidden="false" customHeight="false" outlineLevel="0" collapsed="false">
      <c r="A524" s="9" t="n">
        <f aca="false">A523+1</f>
        <v>519</v>
      </c>
      <c r="B524" s="7" t="s">
        <v>532</v>
      </c>
      <c r="C524" s="7" t="n">
        <v>8.5731</v>
      </c>
      <c r="D524" s="7" t="n">
        <v>14.6338</v>
      </c>
      <c r="E524" s="7" t="n">
        <v>0.77141557</v>
      </c>
      <c r="F524" s="7" t="n">
        <v>0.00212104268755795</v>
      </c>
      <c r="G524" s="8"/>
    </row>
    <row r="525" customFormat="false" ht="16.5" hidden="false" customHeight="false" outlineLevel="0" collapsed="false">
      <c r="A525" s="9" t="n">
        <f aca="false">A524+1</f>
        <v>520</v>
      </c>
      <c r="B525" s="7" t="s">
        <v>533</v>
      </c>
      <c r="C525" s="7" t="n">
        <v>12.1032</v>
      </c>
      <c r="D525" s="7" t="n">
        <v>14.4656</v>
      </c>
      <c r="E525" s="7" t="n">
        <v>0.25723763</v>
      </c>
      <c r="F525" s="7" t="n">
        <v>0.265141466682433</v>
      </c>
      <c r="G525" s="8"/>
    </row>
    <row r="526" customFormat="false" ht="16.5" hidden="false" customHeight="false" outlineLevel="0" collapsed="false">
      <c r="A526" s="9" t="n">
        <f aca="false">A525+1</f>
        <v>521</v>
      </c>
      <c r="B526" s="7" t="s">
        <v>534</v>
      </c>
      <c r="C526" s="7" t="n">
        <v>11.5989</v>
      </c>
      <c r="D526" s="7" t="n">
        <v>14.4656</v>
      </c>
      <c r="E526" s="7" t="n">
        <v>0.31863817</v>
      </c>
      <c r="F526" s="7" t="n">
        <v>0.172069064115208</v>
      </c>
      <c r="G526" s="8"/>
    </row>
    <row r="527" customFormat="false" ht="16.5" hidden="false" customHeight="false" outlineLevel="0" collapsed="false">
      <c r="A527" s="9" t="n">
        <f aca="false">A526+1</f>
        <v>522</v>
      </c>
      <c r="B527" s="7" t="s">
        <v>535</v>
      </c>
      <c r="C527" s="7" t="n">
        <v>8.5731</v>
      </c>
      <c r="D527" s="7" t="n">
        <v>14.4656</v>
      </c>
      <c r="E527" s="7" t="n">
        <v>0.75473729</v>
      </c>
      <c r="F527" s="7" t="n">
        <v>0.00272171951605352</v>
      </c>
      <c r="G527" s="8"/>
    </row>
    <row r="528" customFormat="false" ht="16.5" hidden="false" customHeight="false" outlineLevel="0" collapsed="false">
      <c r="A528" s="9" t="n">
        <f aca="false">A527+1</f>
        <v>523</v>
      </c>
      <c r="B528" s="7" t="s">
        <v>536</v>
      </c>
      <c r="C528" s="7" t="n">
        <v>8.2369</v>
      </c>
      <c r="D528" s="7" t="n">
        <v>14.4656</v>
      </c>
      <c r="E528" s="7" t="n">
        <v>0.81245279</v>
      </c>
      <c r="F528" s="7" t="n">
        <v>0.00140104418037911</v>
      </c>
      <c r="G528" s="8"/>
    </row>
    <row r="529" customFormat="false" ht="16.5" hidden="false" customHeight="false" outlineLevel="0" collapsed="false">
      <c r="A529" s="9" t="n">
        <f aca="false">A528+1</f>
        <v>524</v>
      </c>
      <c r="B529" s="7" t="s">
        <v>537</v>
      </c>
      <c r="C529" s="7" t="n">
        <v>8.0688</v>
      </c>
      <c r="D529" s="7" t="n">
        <v>14.4656</v>
      </c>
      <c r="E529" s="7" t="n">
        <v>0.84220013</v>
      </c>
      <c r="F529" s="7" t="n">
        <v>0.000986808625164925</v>
      </c>
      <c r="G529" s="8"/>
    </row>
    <row r="530" customFormat="false" ht="16.5" hidden="false" customHeight="false" outlineLevel="0" collapsed="false">
      <c r="A530" s="9" t="n">
        <f aca="false">A529+1</f>
        <v>525</v>
      </c>
      <c r="B530" s="7" t="s">
        <v>538</v>
      </c>
      <c r="C530" s="7" t="n">
        <v>0.01</v>
      </c>
      <c r="D530" s="7" t="n">
        <v>14.4656</v>
      </c>
      <c r="E530" s="7" t="n">
        <v>10.49841045</v>
      </c>
      <c r="F530" s="10" t="n">
        <v>1.25802761248336E-026</v>
      </c>
      <c r="G530" s="8" t="s">
        <v>41</v>
      </c>
    </row>
    <row r="531" customFormat="false" ht="16.5" hidden="false" customHeight="false" outlineLevel="0" collapsed="false">
      <c r="A531" s="9" t="n">
        <f aca="false">A530+1</f>
        <v>526</v>
      </c>
      <c r="B531" s="7" t="s">
        <v>539</v>
      </c>
      <c r="C531" s="7" t="n">
        <v>19.4996</v>
      </c>
      <c r="D531" s="7" t="n">
        <v>14.2974</v>
      </c>
      <c r="E531" s="7" t="n">
        <v>-0.44769171</v>
      </c>
      <c r="F531" s="7" t="n">
        <v>0.0292463477774136</v>
      </c>
      <c r="G531" s="8"/>
    </row>
    <row r="532" customFormat="false" ht="16.5" hidden="false" customHeight="false" outlineLevel="0" collapsed="false">
      <c r="A532" s="9" t="n">
        <f aca="false">A531+1</f>
        <v>527</v>
      </c>
      <c r="B532" s="7" t="s">
        <v>540</v>
      </c>
      <c r="C532" s="7" t="n">
        <v>5.5473</v>
      </c>
      <c r="D532" s="7" t="n">
        <v>14.2974</v>
      </c>
      <c r="E532" s="7" t="n">
        <v>1.36589516</v>
      </c>
      <c r="F532" s="10" t="n">
        <v>1.2456422725804E-006</v>
      </c>
      <c r="G532" s="8" t="s">
        <v>41</v>
      </c>
    </row>
    <row r="533" customFormat="false" ht="16.5" hidden="false" customHeight="false" outlineLevel="0" collapsed="false">
      <c r="A533" s="9" t="n">
        <f aca="false">A532+1</f>
        <v>528</v>
      </c>
      <c r="B533" s="7" t="s">
        <v>541</v>
      </c>
      <c r="C533" s="7" t="n">
        <v>18.6591</v>
      </c>
      <c r="D533" s="7" t="n">
        <v>14.1292</v>
      </c>
      <c r="E533" s="7" t="n">
        <v>-0.40119962</v>
      </c>
      <c r="F533" s="7" t="n">
        <v>0.0540459528723931</v>
      </c>
      <c r="G533" s="8"/>
    </row>
    <row r="534" customFormat="false" ht="16.5" hidden="false" customHeight="false" outlineLevel="0" collapsed="false">
      <c r="A534" s="9" t="n">
        <f aca="false">A533+1</f>
        <v>529</v>
      </c>
      <c r="B534" s="7" t="s">
        <v>542</v>
      </c>
      <c r="C534" s="7" t="n">
        <v>0.01</v>
      </c>
      <c r="D534" s="7" t="n">
        <v>14.1292</v>
      </c>
      <c r="E534" s="7" t="n">
        <v>10.46446407</v>
      </c>
      <c r="F534" s="10" t="n">
        <v>5.03523593066644E-026</v>
      </c>
      <c r="G534" s="8" t="s">
        <v>41</v>
      </c>
    </row>
    <row r="535" customFormat="false" ht="16.5" hidden="false" customHeight="false" outlineLevel="0" collapsed="false">
      <c r="A535" s="9" t="n">
        <f aca="false">A534+1</f>
        <v>530</v>
      </c>
      <c r="B535" s="7" t="s">
        <v>543</v>
      </c>
      <c r="C535" s="7" t="n">
        <v>17.3143</v>
      </c>
      <c r="D535" s="7" t="n">
        <v>13.7928</v>
      </c>
      <c r="E535" s="7" t="n">
        <v>-0.3280487</v>
      </c>
      <c r="F535" s="7" t="n">
        <v>0.124414323694613</v>
      </c>
      <c r="G535" s="8"/>
    </row>
    <row r="536" customFormat="false" ht="16.5" hidden="false" customHeight="false" outlineLevel="0" collapsed="false">
      <c r="A536" s="9" t="n">
        <f aca="false">A535+1</f>
        <v>531</v>
      </c>
      <c r="B536" s="7" t="s">
        <v>544</v>
      </c>
      <c r="C536" s="7" t="n">
        <v>12.1032</v>
      </c>
      <c r="D536" s="7" t="n">
        <v>13.7928</v>
      </c>
      <c r="E536" s="7" t="n">
        <v>0.18852682</v>
      </c>
      <c r="F536" s="7" t="n">
        <v>0.419705901181703</v>
      </c>
      <c r="G536" s="8"/>
    </row>
    <row r="537" customFormat="false" ht="16.5" hidden="false" customHeight="false" outlineLevel="0" collapsed="false">
      <c r="A537" s="9" t="n">
        <f aca="false">A536+1</f>
        <v>532</v>
      </c>
      <c r="B537" s="7" t="s">
        <v>545</v>
      </c>
      <c r="C537" s="7" t="n">
        <v>0.3362</v>
      </c>
      <c r="D537" s="7" t="n">
        <v>13.7928</v>
      </c>
      <c r="E537" s="7" t="n">
        <v>5.35845183</v>
      </c>
      <c r="F537" s="10" t="n">
        <v>1.84314216113983E-022</v>
      </c>
      <c r="G537" s="8" t="s">
        <v>41</v>
      </c>
    </row>
    <row r="538" customFormat="false" ht="16.5" hidden="false" customHeight="false" outlineLevel="0" collapsed="false">
      <c r="A538" s="9" t="n">
        <f aca="false">A537+1</f>
        <v>533</v>
      </c>
      <c r="B538" s="7" t="s">
        <v>546</v>
      </c>
      <c r="C538" s="7" t="n">
        <v>16.6419</v>
      </c>
      <c r="D538" s="7" t="n">
        <v>13.6246</v>
      </c>
      <c r="E538" s="7" t="n">
        <v>-0.28860628</v>
      </c>
      <c r="F538" s="7" t="n">
        <v>0.182126756379962</v>
      </c>
      <c r="G538" s="8"/>
    </row>
    <row r="539" customFormat="false" ht="16.5" hidden="false" customHeight="false" outlineLevel="0" collapsed="false">
      <c r="A539" s="9" t="n">
        <f aca="false">A538+1</f>
        <v>534</v>
      </c>
      <c r="B539" s="7" t="s">
        <v>547</v>
      </c>
      <c r="C539" s="7" t="n">
        <v>7.2283</v>
      </c>
      <c r="D539" s="7" t="n">
        <v>13.6246</v>
      </c>
      <c r="E539" s="7" t="n">
        <v>0.91448559</v>
      </c>
      <c r="F539" s="7" t="n">
        <v>0.000610258117232338</v>
      </c>
      <c r="G539" s="8"/>
    </row>
    <row r="540" customFormat="false" ht="16.5" hidden="false" customHeight="false" outlineLevel="0" collapsed="false">
      <c r="A540" s="9" t="n">
        <f aca="false">A539+1</f>
        <v>535</v>
      </c>
      <c r="B540" s="7" t="s">
        <v>548</v>
      </c>
      <c r="C540" s="7" t="n">
        <v>1.681</v>
      </c>
      <c r="D540" s="7" t="n">
        <v>13.6246</v>
      </c>
      <c r="E540" s="7" t="n">
        <v>3.01882225</v>
      </c>
      <c r="F540" s="10" t="n">
        <v>3.23137564535753E-015</v>
      </c>
      <c r="G540" s="8" t="s">
        <v>41</v>
      </c>
    </row>
    <row r="541" customFormat="false" ht="16.5" hidden="false" customHeight="false" outlineLevel="0" collapsed="false">
      <c r="A541" s="9" t="n">
        <f aca="false">A540+1</f>
        <v>536</v>
      </c>
      <c r="B541" s="7" t="s">
        <v>549</v>
      </c>
      <c r="C541" s="7" t="n">
        <v>16.6419</v>
      </c>
      <c r="D541" s="7" t="n">
        <v>13.4564</v>
      </c>
      <c r="E541" s="7" t="n">
        <v>-0.30652766</v>
      </c>
      <c r="F541" s="7" t="n">
        <v>0.157753509236492</v>
      </c>
      <c r="G541" s="8"/>
    </row>
    <row r="542" customFormat="false" ht="16.5" hidden="false" customHeight="false" outlineLevel="0" collapsed="false">
      <c r="A542" s="9" t="n">
        <f aca="false">A541+1</f>
        <v>537</v>
      </c>
      <c r="B542" s="7" t="s">
        <v>550</v>
      </c>
      <c r="C542" s="7" t="n">
        <v>11.2627</v>
      </c>
      <c r="D542" s="7" t="n">
        <v>13.2882</v>
      </c>
      <c r="E542" s="7" t="n">
        <v>0.23859297</v>
      </c>
      <c r="F542" s="7" t="n">
        <v>0.320468940158104</v>
      </c>
      <c r="G542" s="8"/>
    </row>
    <row r="543" customFormat="false" ht="16.5" hidden="false" customHeight="false" outlineLevel="0" collapsed="false">
      <c r="A543" s="9" t="n">
        <f aca="false">A542+1</f>
        <v>538</v>
      </c>
      <c r="B543" s="7" t="s">
        <v>551</v>
      </c>
      <c r="C543" s="7" t="n">
        <v>19.4996</v>
      </c>
      <c r="D543" s="7" t="n">
        <v>13.1199</v>
      </c>
      <c r="E543" s="7" t="n">
        <v>-0.57168781</v>
      </c>
      <c r="F543" s="7" t="n">
        <v>0.00644069194430517</v>
      </c>
      <c r="G543" s="8"/>
    </row>
    <row r="544" customFormat="false" ht="16.5" hidden="false" customHeight="false" outlineLevel="0" collapsed="false">
      <c r="A544" s="9" t="n">
        <f aca="false">A543+1</f>
        <v>539</v>
      </c>
      <c r="B544" s="7" t="s">
        <v>552</v>
      </c>
      <c r="C544" s="7" t="n">
        <v>9.0774</v>
      </c>
      <c r="D544" s="7" t="n">
        <v>13.1199</v>
      </c>
      <c r="E544" s="7" t="n">
        <v>0.53140569</v>
      </c>
      <c r="F544" s="7" t="n">
        <v>0.0367053492262691</v>
      </c>
      <c r="G544" s="8"/>
    </row>
    <row r="545" customFormat="false" ht="16.5" hidden="false" customHeight="false" outlineLevel="0" collapsed="false">
      <c r="A545" s="9" t="n">
        <f aca="false">A544+1</f>
        <v>540</v>
      </c>
      <c r="B545" s="7" t="s">
        <v>553</v>
      </c>
      <c r="C545" s="7" t="n">
        <v>8.9093</v>
      </c>
      <c r="D545" s="7" t="n">
        <v>13.1199</v>
      </c>
      <c r="E545" s="7" t="n">
        <v>0.55837273</v>
      </c>
      <c r="F545" s="7" t="n">
        <v>0.0289092513491571</v>
      </c>
      <c r="G545" s="8"/>
    </row>
    <row r="546" customFormat="false" ht="16.5" hidden="false" customHeight="false" outlineLevel="0" collapsed="false">
      <c r="A546" s="9" t="n">
        <f aca="false">A545+1</f>
        <v>541</v>
      </c>
      <c r="B546" s="7" t="s">
        <v>554</v>
      </c>
      <c r="C546" s="7" t="n">
        <v>6.8921</v>
      </c>
      <c r="D546" s="7" t="n">
        <v>13.1199</v>
      </c>
      <c r="E546" s="7" t="n">
        <v>0.92874118</v>
      </c>
      <c r="F546" s="7" t="n">
        <v>0.000658523652457579</v>
      </c>
      <c r="G546" s="8"/>
    </row>
    <row r="547" customFormat="false" ht="16.5" hidden="false" customHeight="false" outlineLevel="0" collapsed="false">
      <c r="A547" s="9" t="n">
        <f aca="false">A546+1</f>
        <v>542</v>
      </c>
      <c r="B547" s="7" t="s">
        <v>555</v>
      </c>
      <c r="C547" s="7" t="n">
        <v>17.8186</v>
      </c>
      <c r="D547" s="7" t="n">
        <v>12.9517</v>
      </c>
      <c r="E547" s="7" t="n">
        <v>-0.46024252</v>
      </c>
      <c r="F547" s="7" t="n">
        <v>0.0325829754504863</v>
      </c>
      <c r="G547" s="8"/>
    </row>
    <row r="548" customFormat="false" ht="16.5" hidden="false" customHeight="false" outlineLevel="0" collapsed="false">
      <c r="A548" s="9" t="n">
        <f aca="false">A547+1</f>
        <v>543</v>
      </c>
      <c r="B548" s="7" t="s">
        <v>556</v>
      </c>
      <c r="C548" s="7" t="n">
        <v>12.6075</v>
      </c>
      <c r="D548" s="7" t="n">
        <v>12.9517</v>
      </c>
      <c r="E548" s="7" t="n">
        <v>0.03885925</v>
      </c>
      <c r="F548" s="7" t="n">
        <v>0.868590112232034</v>
      </c>
      <c r="G548" s="8"/>
    </row>
    <row r="549" customFormat="false" ht="16.5" hidden="false" customHeight="false" outlineLevel="0" collapsed="false">
      <c r="A549" s="9" t="n">
        <f aca="false">A548+1</f>
        <v>544</v>
      </c>
      <c r="B549" s="7" t="s">
        <v>557</v>
      </c>
      <c r="C549" s="7" t="n">
        <v>3.8663</v>
      </c>
      <c r="D549" s="7" t="n">
        <v>12.9517</v>
      </c>
      <c r="E549" s="7" t="n">
        <v>1.74411598</v>
      </c>
      <c r="F549" s="10" t="n">
        <v>3.49107308560012E-008</v>
      </c>
      <c r="G549" s="8" t="s">
        <v>41</v>
      </c>
    </row>
    <row r="550" customFormat="false" ht="16.5" hidden="false" customHeight="false" outlineLevel="0" collapsed="false">
      <c r="A550" s="9" t="n">
        <f aca="false">A549+1</f>
        <v>545</v>
      </c>
      <c r="B550" s="7" t="s">
        <v>558</v>
      </c>
      <c r="C550" s="7" t="n">
        <v>0.01</v>
      </c>
      <c r="D550" s="7" t="n">
        <v>12.9517</v>
      </c>
      <c r="E550" s="7" t="n">
        <v>10.33892576</v>
      </c>
      <c r="F550" s="10" t="n">
        <v>6.45912372295896E-024</v>
      </c>
      <c r="G550" s="8" t="s">
        <v>41</v>
      </c>
    </row>
    <row r="551" customFormat="false" ht="16.5" hidden="false" customHeight="false" outlineLevel="0" collapsed="false">
      <c r="A551" s="9" t="n">
        <f aca="false">A550+1</f>
        <v>546</v>
      </c>
      <c r="B551" s="7" t="s">
        <v>559</v>
      </c>
      <c r="C551" s="7" t="n">
        <v>9.7498</v>
      </c>
      <c r="D551" s="7" t="n">
        <v>12.7835</v>
      </c>
      <c r="E551" s="7" t="n">
        <v>0.39083836</v>
      </c>
      <c r="F551" s="7" t="n">
        <v>0.120150880158542</v>
      </c>
      <c r="G551" s="8"/>
    </row>
    <row r="552" customFormat="false" ht="16.5" hidden="false" customHeight="false" outlineLevel="0" collapsed="false">
      <c r="A552" s="9" t="n">
        <f aca="false">A551+1</f>
        <v>547</v>
      </c>
      <c r="B552" s="7" t="s">
        <v>560</v>
      </c>
      <c r="C552" s="7" t="n">
        <v>11.9351</v>
      </c>
      <c r="D552" s="7" t="n">
        <v>12.6153</v>
      </c>
      <c r="E552" s="7" t="n">
        <v>0.07996386</v>
      </c>
      <c r="F552" s="7" t="n">
        <v>0.738745099524997</v>
      </c>
      <c r="G552" s="8"/>
    </row>
    <row r="553" customFormat="false" ht="16.5" hidden="false" customHeight="false" outlineLevel="0" collapsed="false">
      <c r="A553" s="9" t="n">
        <f aca="false">A552+1</f>
        <v>548</v>
      </c>
      <c r="B553" s="7" t="s">
        <v>561</v>
      </c>
      <c r="C553" s="7" t="n">
        <v>11.2627</v>
      </c>
      <c r="D553" s="7" t="n">
        <v>12.6153</v>
      </c>
      <c r="E553" s="7" t="n">
        <v>0.16362179</v>
      </c>
      <c r="F553" s="7" t="n">
        <v>0.501270693583801</v>
      </c>
      <c r="G553" s="8"/>
    </row>
    <row r="554" customFormat="false" ht="16.5" hidden="false" customHeight="false" outlineLevel="0" collapsed="false">
      <c r="A554" s="9" t="n">
        <f aca="false">A553+1</f>
        <v>549</v>
      </c>
      <c r="B554" s="7" t="s">
        <v>562</v>
      </c>
      <c r="C554" s="7" t="n">
        <v>11.0946</v>
      </c>
      <c r="D554" s="7" t="n">
        <v>12.4471</v>
      </c>
      <c r="E554" s="7" t="n">
        <v>0.165952</v>
      </c>
      <c r="F554" s="7" t="n">
        <v>0.49828449923161</v>
      </c>
      <c r="G554" s="8"/>
    </row>
    <row r="555" customFormat="false" ht="16.5" hidden="false" customHeight="false" outlineLevel="0" collapsed="false">
      <c r="A555" s="9" t="n">
        <f aca="false">A554+1</f>
        <v>550</v>
      </c>
      <c r="B555" s="7" t="s">
        <v>563</v>
      </c>
      <c r="C555" s="7" t="n">
        <v>0.8405</v>
      </c>
      <c r="D555" s="7" t="n">
        <v>12.4471</v>
      </c>
      <c r="E555" s="7" t="n">
        <v>3.88841802</v>
      </c>
      <c r="F555" s="10" t="n">
        <v>4.16126123435682E-017</v>
      </c>
      <c r="G555" s="8" t="s">
        <v>41</v>
      </c>
    </row>
    <row r="556" customFormat="false" ht="16.5" hidden="false" customHeight="false" outlineLevel="0" collapsed="false">
      <c r="A556" s="9" t="n">
        <f aca="false">A555+1</f>
        <v>551</v>
      </c>
      <c r="B556" s="7" t="s">
        <v>564</v>
      </c>
      <c r="C556" s="7" t="n">
        <v>8.0688</v>
      </c>
      <c r="D556" s="7" t="n">
        <v>12.2789</v>
      </c>
      <c r="E556" s="7" t="n">
        <v>0.60575529</v>
      </c>
      <c r="F556" s="7" t="n">
        <v>0.0230093786898793</v>
      </c>
      <c r="G556" s="8"/>
    </row>
    <row r="557" customFormat="false" ht="16.5" hidden="false" customHeight="false" outlineLevel="0" collapsed="false">
      <c r="A557" s="9" t="n">
        <f aca="false">A556+1</f>
        <v>552</v>
      </c>
      <c r="B557" s="7" t="s">
        <v>565</v>
      </c>
      <c r="C557" s="7" t="n">
        <v>14.7928</v>
      </c>
      <c r="D557" s="7" t="n">
        <v>12.1107</v>
      </c>
      <c r="E557" s="7" t="n">
        <v>-0.2886129</v>
      </c>
      <c r="F557" s="7" t="n">
        <v>0.208602817667466</v>
      </c>
      <c r="G557" s="8"/>
    </row>
    <row r="558" customFormat="false" ht="16.5" hidden="false" customHeight="false" outlineLevel="0" collapsed="false">
      <c r="A558" s="9" t="n">
        <f aca="false">A557+1</f>
        <v>553</v>
      </c>
      <c r="B558" s="7" t="s">
        <v>566</v>
      </c>
      <c r="C558" s="7" t="n">
        <v>10.9265</v>
      </c>
      <c r="D558" s="7" t="n">
        <v>12.1107</v>
      </c>
      <c r="E558" s="7" t="n">
        <v>0.14845091</v>
      </c>
      <c r="F558" s="7" t="n">
        <v>0.548975506287162</v>
      </c>
      <c r="G558" s="8"/>
    </row>
    <row r="559" customFormat="false" ht="16.5" hidden="false" customHeight="false" outlineLevel="0" collapsed="false">
      <c r="A559" s="9" t="n">
        <f aca="false">A558+1</f>
        <v>554</v>
      </c>
      <c r="B559" s="7" t="s">
        <v>567</v>
      </c>
      <c r="C559" s="7" t="n">
        <v>9.7498</v>
      </c>
      <c r="D559" s="7" t="n">
        <v>12.1107</v>
      </c>
      <c r="E559" s="7" t="n">
        <v>0.31283773</v>
      </c>
      <c r="F559" s="7" t="n">
        <v>0.219776688726271</v>
      </c>
      <c r="G559" s="8"/>
    </row>
    <row r="560" customFormat="false" ht="16.5" hidden="false" customHeight="false" outlineLevel="0" collapsed="false">
      <c r="A560" s="9" t="n">
        <f aca="false">A559+1</f>
        <v>555</v>
      </c>
      <c r="B560" s="7" t="s">
        <v>568</v>
      </c>
      <c r="C560" s="7" t="n">
        <v>6.5559</v>
      </c>
      <c r="D560" s="7" t="n">
        <v>12.1107</v>
      </c>
      <c r="E560" s="7" t="n">
        <v>0.8854165</v>
      </c>
      <c r="F560" s="7" t="n">
        <v>0.00167587785973621</v>
      </c>
      <c r="G560" s="8"/>
    </row>
    <row r="561" customFormat="false" ht="16.5" hidden="false" customHeight="false" outlineLevel="0" collapsed="false">
      <c r="A561" s="9" t="n">
        <f aca="false">A560+1</f>
        <v>556</v>
      </c>
      <c r="B561" s="7" t="s">
        <v>569</v>
      </c>
      <c r="C561" s="7" t="n">
        <v>3.6982</v>
      </c>
      <c r="D561" s="7" t="n">
        <v>12.1107</v>
      </c>
      <c r="E561" s="7" t="n">
        <v>1.7113871</v>
      </c>
      <c r="F561" s="10" t="n">
        <v>1.43964319690227E-007</v>
      </c>
      <c r="G561" s="8" t="s">
        <v>41</v>
      </c>
    </row>
    <row r="562" customFormat="false" ht="16.5" hidden="false" customHeight="false" outlineLevel="0" collapsed="false">
      <c r="A562" s="9" t="n">
        <f aca="false">A561+1</f>
        <v>557</v>
      </c>
      <c r="B562" s="7" t="s">
        <v>570</v>
      </c>
      <c r="C562" s="7" t="n">
        <v>6.2197</v>
      </c>
      <c r="D562" s="7" t="n">
        <v>11.9425</v>
      </c>
      <c r="E562" s="7" t="n">
        <v>0.94118798</v>
      </c>
      <c r="F562" s="7" t="n">
        <v>0.00102119937848855</v>
      </c>
      <c r="G562" s="8"/>
    </row>
    <row r="563" customFormat="false" ht="16.5" hidden="false" customHeight="false" outlineLevel="0" collapsed="false">
      <c r="A563" s="9" t="n">
        <f aca="false">A562+1</f>
        <v>558</v>
      </c>
      <c r="B563" s="7" t="s">
        <v>571</v>
      </c>
      <c r="C563" s="7" t="n">
        <v>9.4136</v>
      </c>
      <c r="D563" s="7" t="n">
        <v>11.7743</v>
      </c>
      <c r="E563" s="7" t="n">
        <v>0.32282284</v>
      </c>
      <c r="F563" s="7" t="n">
        <v>0.212677239290688</v>
      </c>
      <c r="G563" s="8"/>
    </row>
    <row r="564" customFormat="false" ht="16.5" hidden="false" customHeight="false" outlineLevel="0" collapsed="false">
      <c r="A564" s="9" t="n">
        <f aca="false">A563+1</f>
        <v>559</v>
      </c>
      <c r="B564" s="7" t="s">
        <v>572</v>
      </c>
      <c r="C564" s="7" t="n">
        <v>4.2025</v>
      </c>
      <c r="D564" s="7" t="n">
        <v>11.7743</v>
      </c>
      <c r="E564" s="7" t="n">
        <v>1.48632157</v>
      </c>
      <c r="F564" s="10" t="n">
        <v>2.82602406258611E-006</v>
      </c>
      <c r="G564" s="8" t="s">
        <v>41</v>
      </c>
    </row>
    <row r="565" customFormat="false" ht="16.5" hidden="false" customHeight="false" outlineLevel="0" collapsed="false">
      <c r="A565" s="9" t="n">
        <f aca="false">A564+1</f>
        <v>560</v>
      </c>
      <c r="B565" s="7" t="s">
        <v>573</v>
      </c>
      <c r="C565" s="7" t="n">
        <v>13.1118</v>
      </c>
      <c r="D565" s="7" t="n">
        <v>11.4379</v>
      </c>
      <c r="E565" s="7" t="n">
        <v>-0.19704356</v>
      </c>
      <c r="F565" s="7" t="n">
        <v>0.411723951527343</v>
      </c>
      <c r="G565" s="8"/>
    </row>
    <row r="566" customFormat="false" ht="16.5" hidden="false" customHeight="false" outlineLevel="0" collapsed="false">
      <c r="A566" s="9" t="n">
        <f aca="false">A565+1</f>
        <v>561</v>
      </c>
      <c r="B566" s="7" t="s">
        <v>574</v>
      </c>
      <c r="C566" s="7" t="n">
        <v>13.6161</v>
      </c>
      <c r="D566" s="7" t="n">
        <v>11.2697</v>
      </c>
      <c r="E566" s="7" t="n">
        <v>-0.27286443</v>
      </c>
      <c r="F566" s="7" t="n">
        <v>0.252901763955456</v>
      </c>
      <c r="G566" s="8"/>
    </row>
    <row r="567" customFormat="false" ht="16.5" hidden="false" customHeight="false" outlineLevel="0" collapsed="false">
      <c r="A567" s="9" t="n">
        <f aca="false">A566+1</f>
        <v>562</v>
      </c>
      <c r="B567" s="7" t="s">
        <v>575</v>
      </c>
      <c r="C567" s="7" t="n">
        <v>8.2369</v>
      </c>
      <c r="D567" s="7" t="n">
        <v>11.2697</v>
      </c>
      <c r="E567" s="7" t="n">
        <v>0.45227573</v>
      </c>
      <c r="F567" s="7" t="n">
        <v>0.0950059525064035</v>
      </c>
      <c r="G567" s="8"/>
    </row>
    <row r="568" customFormat="false" ht="16.5" hidden="false" customHeight="false" outlineLevel="0" collapsed="false">
      <c r="A568" s="9" t="n">
        <f aca="false">A567+1</f>
        <v>563</v>
      </c>
      <c r="B568" s="7" t="s">
        <v>576</v>
      </c>
      <c r="C568" s="7" t="n">
        <v>8.2369</v>
      </c>
      <c r="D568" s="7" t="n">
        <v>11.2697</v>
      </c>
      <c r="E568" s="7" t="n">
        <v>0.45227573</v>
      </c>
      <c r="F568" s="7" t="n">
        <v>0.0950059525064035</v>
      </c>
      <c r="G568" s="8"/>
    </row>
    <row r="569" customFormat="false" ht="16.5" hidden="false" customHeight="false" outlineLevel="0" collapsed="false">
      <c r="A569" s="9" t="n">
        <f aca="false">A568+1</f>
        <v>564</v>
      </c>
      <c r="B569" s="7" t="s">
        <v>577</v>
      </c>
      <c r="C569" s="7" t="n">
        <v>8.2369</v>
      </c>
      <c r="D569" s="7" t="n">
        <v>11.2697</v>
      </c>
      <c r="E569" s="7" t="n">
        <v>0.45227573</v>
      </c>
      <c r="F569" s="7" t="n">
        <v>0.0950059525064035</v>
      </c>
      <c r="G569" s="8"/>
    </row>
    <row r="570" customFormat="false" ht="16.5" hidden="false" customHeight="false" outlineLevel="0" collapsed="false">
      <c r="A570" s="9" t="n">
        <f aca="false">A569+1</f>
        <v>565</v>
      </c>
      <c r="B570" s="7" t="s">
        <v>578</v>
      </c>
      <c r="C570" s="7" t="n">
        <v>6.0516</v>
      </c>
      <c r="D570" s="7" t="n">
        <v>11.2697</v>
      </c>
      <c r="E570" s="7" t="n">
        <v>0.89706058</v>
      </c>
      <c r="F570" s="7" t="n">
        <v>0.00218630862869715</v>
      </c>
      <c r="G570" s="8"/>
    </row>
    <row r="571" customFormat="false" ht="16.5" hidden="false" customHeight="false" outlineLevel="0" collapsed="false">
      <c r="A571" s="9" t="n">
        <f aca="false">A570+1</f>
        <v>566</v>
      </c>
      <c r="B571" s="7" t="s">
        <v>579</v>
      </c>
      <c r="C571" s="7" t="n">
        <v>5.7154</v>
      </c>
      <c r="D571" s="7" t="n">
        <v>11.2697</v>
      </c>
      <c r="E571" s="7" t="n">
        <v>0.97952274</v>
      </c>
      <c r="F571" s="7" t="n">
        <v>0.000975660204452243</v>
      </c>
      <c r="G571" s="8"/>
    </row>
    <row r="572" customFormat="false" ht="16.5" hidden="false" customHeight="false" outlineLevel="0" collapsed="false">
      <c r="A572" s="9" t="n">
        <f aca="false">A571+1</f>
        <v>567</v>
      </c>
      <c r="B572" s="7" t="s">
        <v>580</v>
      </c>
      <c r="C572" s="7" t="n">
        <v>2.6896</v>
      </c>
      <c r="D572" s="7" t="n">
        <v>11.2697</v>
      </c>
      <c r="E572" s="7" t="n">
        <v>2.06698558</v>
      </c>
      <c r="F572" s="10" t="n">
        <v>8.40403958077659E-009</v>
      </c>
      <c r="G572" s="8" t="s">
        <v>41</v>
      </c>
    </row>
    <row r="573" customFormat="false" ht="16.5" hidden="false" customHeight="false" outlineLevel="0" collapsed="false">
      <c r="A573" s="9" t="n">
        <f aca="false">A572+1</f>
        <v>568</v>
      </c>
      <c r="B573" s="7" t="s">
        <v>581</v>
      </c>
      <c r="C573" s="7" t="n">
        <v>0.01</v>
      </c>
      <c r="D573" s="7" t="n">
        <v>11.2697</v>
      </c>
      <c r="E573" s="7" t="n">
        <v>10.1382334</v>
      </c>
      <c r="F573" s="10" t="n">
        <v>6.63470868667757E-021</v>
      </c>
      <c r="G573" s="8" t="s">
        <v>41</v>
      </c>
    </row>
    <row r="574" customFormat="false" ht="16.5" hidden="false" customHeight="false" outlineLevel="0" collapsed="false">
      <c r="A574" s="9" t="n">
        <f aca="false">A573+1</f>
        <v>569</v>
      </c>
      <c r="B574" s="7" t="s">
        <v>582</v>
      </c>
      <c r="C574" s="7" t="n">
        <v>12.4394</v>
      </c>
      <c r="D574" s="7" t="n">
        <v>11.1015</v>
      </c>
      <c r="E574" s="7" t="n">
        <v>-0.16416228</v>
      </c>
      <c r="F574" s="7" t="n">
        <v>0.50297985970048</v>
      </c>
      <c r="G574" s="8"/>
    </row>
    <row r="575" customFormat="false" ht="16.5" hidden="false" customHeight="false" outlineLevel="0" collapsed="false">
      <c r="A575" s="9" t="n">
        <f aca="false">A574+1</f>
        <v>570</v>
      </c>
      <c r="B575" s="7" t="s">
        <v>583</v>
      </c>
      <c r="C575" s="7" t="n">
        <v>1.0086</v>
      </c>
      <c r="D575" s="7" t="n">
        <v>11.1015</v>
      </c>
      <c r="E575" s="7" t="n">
        <v>3.46032859</v>
      </c>
      <c r="F575" s="10" t="n">
        <v>3.87298468858634E-014</v>
      </c>
      <c r="G575" s="8" t="s">
        <v>41</v>
      </c>
    </row>
    <row r="576" customFormat="false" ht="16.5" hidden="false" customHeight="false" outlineLevel="0" collapsed="false">
      <c r="A576" s="9" t="n">
        <f aca="false">A575+1</f>
        <v>571</v>
      </c>
      <c r="B576" s="7" t="s">
        <v>584</v>
      </c>
      <c r="C576" s="7" t="n">
        <v>13.448</v>
      </c>
      <c r="D576" s="7" t="n">
        <v>10.9333</v>
      </c>
      <c r="E576" s="7" t="n">
        <v>-0.29866271</v>
      </c>
      <c r="F576" s="7" t="n">
        <v>0.215703508374849</v>
      </c>
      <c r="G576" s="8"/>
    </row>
    <row r="577" customFormat="false" ht="16.5" hidden="false" customHeight="false" outlineLevel="0" collapsed="false">
      <c r="A577" s="9" t="n">
        <f aca="false">A576+1</f>
        <v>572</v>
      </c>
      <c r="B577" s="7" t="s">
        <v>585</v>
      </c>
      <c r="C577" s="7" t="n">
        <v>11.5989</v>
      </c>
      <c r="D577" s="7" t="n">
        <v>10.9333</v>
      </c>
      <c r="E577" s="7" t="n">
        <v>-0.08525908</v>
      </c>
      <c r="F577" s="7" t="n">
        <v>0.733508225558117</v>
      </c>
      <c r="G577" s="8"/>
    </row>
    <row r="578" customFormat="false" ht="16.5" hidden="false" customHeight="false" outlineLevel="0" collapsed="false">
      <c r="A578" s="9" t="n">
        <f aca="false">A577+1</f>
        <v>573</v>
      </c>
      <c r="B578" s="7" t="s">
        <v>586</v>
      </c>
      <c r="C578" s="7" t="n">
        <v>5.7154</v>
      </c>
      <c r="D578" s="7" t="n">
        <v>10.9333</v>
      </c>
      <c r="E578" s="7" t="n">
        <v>0.93580254</v>
      </c>
      <c r="F578" s="7" t="n">
        <v>0.00177125003801491</v>
      </c>
      <c r="G578" s="8"/>
    </row>
    <row r="579" customFormat="false" ht="16.5" hidden="false" customHeight="false" outlineLevel="0" collapsed="false">
      <c r="A579" s="9" t="n">
        <f aca="false">A578+1</f>
        <v>574</v>
      </c>
      <c r="B579" s="7" t="s">
        <v>587</v>
      </c>
      <c r="C579" s="7" t="n">
        <v>16.4738</v>
      </c>
      <c r="D579" s="7" t="n">
        <v>10.7651</v>
      </c>
      <c r="E579" s="7" t="n">
        <v>-0.61381166</v>
      </c>
      <c r="F579" s="7" t="n">
        <v>0.00764059223860867</v>
      </c>
      <c r="G579" s="8"/>
    </row>
    <row r="580" customFormat="false" ht="16.5" hidden="false" customHeight="false" outlineLevel="0" collapsed="false">
      <c r="A580" s="9" t="n">
        <f aca="false">A579+1</f>
        <v>575</v>
      </c>
      <c r="B580" s="7" t="s">
        <v>588</v>
      </c>
      <c r="C580" s="7" t="n">
        <v>12.4394</v>
      </c>
      <c r="D580" s="7" t="n">
        <v>10.7651</v>
      </c>
      <c r="E580" s="7" t="n">
        <v>-0.20855518</v>
      </c>
      <c r="F580" s="7" t="n">
        <v>0.398459094223865</v>
      </c>
      <c r="G580" s="8"/>
    </row>
    <row r="581" customFormat="false" ht="16.5" hidden="false" customHeight="false" outlineLevel="0" collapsed="false">
      <c r="A581" s="9" t="n">
        <f aca="false">A580+1</f>
        <v>576</v>
      </c>
      <c r="B581" s="7" t="s">
        <v>589</v>
      </c>
      <c r="C581" s="7" t="n">
        <v>8.5731</v>
      </c>
      <c r="D581" s="7" t="n">
        <v>10.7651</v>
      </c>
      <c r="E581" s="7" t="n">
        <v>0.32847284</v>
      </c>
      <c r="F581" s="7" t="n">
        <v>0.225989233507108</v>
      </c>
      <c r="G581" s="8"/>
    </row>
    <row r="582" customFormat="false" ht="16.5" hidden="false" customHeight="false" outlineLevel="0" collapsed="false">
      <c r="A582" s="9" t="n">
        <f aca="false">A581+1</f>
        <v>577</v>
      </c>
      <c r="B582" s="7" t="s">
        <v>590</v>
      </c>
      <c r="C582" s="7" t="n">
        <v>5.2111</v>
      </c>
      <c r="D582" s="7" t="n">
        <v>10.5969</v>
      </c>
      <c r="E582" s="7" t="n">
        <v>1.02398244</v>
      </c>
      <c r="F582" s="7" t="n">
        <v>0.000914763438230336</v>
      </c>
      <c r="G582" s="8" t="s">
        <v>41</v>
      </c>
    </row>
    <row r="583" customFormat="false" ht="16.5" hidden="false" customHeight="false" outlineLevel="0" collapsed="false">
      <c r="A583" s="9" t="n">
        <f aca="false">A582+1</f>
        <v>578</v>
      </c>
      <c r="B583" s="7" t="s">
        <v>591</v>
      </c>
      <c r="C583" s="7" t="n">
        <v>3.5301</v>
      </c>
      <c r="D583" s="7" t="n">
        <v>10.5969</v>
      </c>
      <c r="E583" s="7" t="n">
        <v>1.58586133</v>
      </c>
      <c r="F583" s="10" t="n">
        <v>3.23212906114889E-006</v>
      </c>
      <c r="G583" s="8" t="s">
        <v>41</v>
      </c>
    </row>
    <row r="584" customFormat="false" ht="16.5" hidden="false" customHeight="false" outlineLevel="0" collapsed="false">
      <c r="A584" s="9" t="n">
        <f aca="false">A583+1</f>
        <v>579</v>
      </c>
      <c r="B584" s="7" t="s">
        <v>592</v>
      </c>
      <c r="C584" s="7" t="n">
        <v>11.0946</v>
      </c>
      <c r="D584" s="7" t="n">
        <v>10.4287</v>
      </c>
      <c r="E584" s="7" t="n">
        <v>-0.08929833</v>
      </c>
      <c r="F584" s="7" t="n">
        <v>0.727504959441969</v>
      </c>
      <c r="G584" s="8"/>
    </row>
    <row r="585" customFormat="false" ht="16.5" hidden="false" customHeight="false" outlineLevel="0" collapsed="false">
      <c r="A585" s="9" t="n">
        <f aca="false">A584+1</f>
        <v>580</v>
      </c>
      <c r="B585" s="7" t="s">
        <v>593</v>
      </c>
      <c r="C585" s="7" t="n">
        <v>3.1939</v>
      </c>
      <c r="D585" s="7" t="n">
        <v>10.2605</v>
      </c>
      <c r="E585" s="7" t="n">
        <v>1.68370999</v>
      </c>
      <c r="F585" s="10" t="n">
        <v>1.74911750895256E-006</v>
      </c>
      <c r="G585" s="8" t="s">
        <v>41</v>
      </c>
    </row>
    <row r="586" customFormat="false" ht="16.5" hidden="false" customHeight="false" outlineLevel="0" collapsed="false">
      <c r="A586" s="9" t="n">
        <f aca="false">A585+1</f>
        <v>581</v>
      </c>
      <c r="B586" s="7" t="s">
        <v>594</v>
      </c>
      <c r="C586" s="7" t="n">
        <v>5.7154</v>
      </c>
      <c r="D586" s="7" t="n">
        <v>10.0923</v>
      </c>
      <c r="E586" s="7" t="n">
        <v>0.82032862</v>
      </c>
      <c r="F586" s="7" t="n">
        <v>0.00724749005796</v>
      </c>
      <c r="G586" s="8"/>
    </row>
    <row r="587" customFormat="false" ht="16.5" hidden="false" customHeight="false" outlineLevel="0" collapsed="false">
      <c r="A587" s="9" t="n">
        <f aca="false">A586+1</f>
        <v>582</v>
      </c>
      <c r="B587" s="7" t="s">
        <v>595</v>
      </c>
      <c r="C587" s="7" t="n">
        <v>3.1939</v>
      </c>
      <c r="D587" s="7" t="n">
        <v>10.0923</v>
      </c>
      <c r="E587" s="7" t="n">
        <v>1.65986395</v>
      </c>
      <c r="F587" s="10" t="n">
        <v>2.69579031509434E-006</v>
      </c>
      <c r="G587" s="8" t="s">
        <v>41</v>
      </c>
    </row>
    <row r="588" customFormat="false" ht="16.5" hidden="false" customHeight="false" outlineLevel="0" collapsed="false">
      <c r="A588" s="9" t="n">
        <f aca="false">A587+1</f>
        <v>583</v>
      </c>
      <c r="B588" s="7" t="s">
        <v>596</v>
      </c>
      <c r="C588" s="7" t="n">
        <v>12.7756</v>
      </c>
      <c r="D588" s="7" t="n">
        <v>9.9241</v>
      </c>
      <c r="E588" s="7" t="n">
        <v>-0.36438287</v>
      </c>
      <c r="F588" s="7" t="n">
        <v>0.145636347777806</v>
      </c>
      <c r="G588" s="8"/>
    </row>
    <row r="589" customFormat="false" ht="16.5" hidden="false" customHeight="false" outlineLevel="0" collapsed="false">
      <c r="A589" s="9" t="n">
        <f aca="false">A588+1</f>
        <v>584</v>
      </c>
      <c r="B589" s="7" t="s">
        <v>597</v>
      </c>
      <c r="C589" s="7" t="n">
        <v>12.2713</v>
      </c>
      <c r="D589" s="7" t="n">
        <v>9.7559</v>
      </c>
      <c r="E589" s="7" t="n">
        <v>-0.33094122</v>
      </c>
      <c r="F589" s="7" t="n">
        <v>0.192715135936599</v>
      </c>
      <c r="G589" s="8"/>
    </row>
    <row r="590" customFormat="false" ht="16.5" hidden="false" customHeight="false" outlineLevel="0" collapsed="false">
      <c r="A590" s="9" t="n">
        <f aca="false">A589+1</f>
        <v>585</v>
      </c>
      <c r="B590" s="7" t="s">
        <v>598</v>
      </c>
      <c r="C590" s="7" t="n">
        <v>4.5387</v>
      </c>
      <c r="D590" s="7" t="n">
        <v>9.7559</v>
      </c>
      <c r="E590" s="7" t="n">
        <v>1.10399584</v>
      </c>
      <c r="F590" s="7" t="n">
        <v>0.00072415143160067</v>
      </c>
      <c r="G590" s="8" t="s">
        <v>41</v>
      </c>
    </row>
    <row r="591" customFormat="false" ht="16.5" hidden="false" customHeight="false" outlineLevel="0" collapsed="false">
      <c r="A591" s="9" t="n">
        <f aca="false">A590+1</f>
        <v>586</v>
      </c>
      <c r="B591" s="7" t="s">
        <v>599</v>
      </c>
      <c r="C591" s="7" t="n">
        <v>2.8577</v>
      </c>
      <c r="D591" s="7" t="n">
        <v>9.7559</v>
      </c>
      <c r="E591" s="7" t="n">
        <v>1.7714205</v>
      </c>
      <c r="F591" s="10" t="n">
        <v>1.37845948003848E-006</v>
      </c>
      <c r="G591" s="8" t="s">
        <v>41</v>
      </c>
    </row>
    <row r="592" customFormat="false" ht="16.5" hidden="false" customHeight="false" outlineLevel="0" collapsed="false">
      <c r="A592" s="9" t="n">
        <f aca="false">A591+1</f>
        <v>587</v>
      </c>
      <c r="B592" s="7" t="s">
        <v>600</v>
      </c>
      <c r="C592" s="7" t="n">
        <v>17.8186</v>
      </c>
      <c r="D592" s="7" t="n">
        <v>9.4195</v>
      </c>
      <c r="E592" s="7" t="n">
        <v>-0.9196616</v>
      </c>
      <c r="F592" s="10" t="n">
        <v>8.07731299690796E-005</v>
      </c>
      <c r="G592" s="8"/>
    </row>
    <row r="593" customFormat="false" ht="16.5" hidden="false" customHeight="false" outlineLevel="0" collapsed="false">
      <c r="A593" s="9" t="n">
        <f aca="false">A592+1</f>
        <v>588</v>
      </c>
      <c r="B593" s="7" t="s">
        <v>601</v>
      </c>
      <c r="C593" s="7" t="n">
        <v>0.8405</v>
      </c>
      <c r="D593" s="7" t="n">
        <v>9.4195</v>
      </c>
      <c r="E593" s="7" t="n">
        <v>3.48633076</v>
      </c>
      <c r="F593" s="10" t="n">
        <v>3.01626307257355E-012</v>
      </c>
      <c r="G593" s="8" t="s">
        <v>41</v>
      </c>
    </row>
    <row r="594" customFormat="false" ht="16.5" hidden="false" customHeight="false" outlineLevel="0" collapsed="false">
      <c r="A594" s="9" t="n">
        <f aca="false">A593+1</f>
        <v>589</v>
      </c>
      <c r="B594" s="7" t="s">
        <v>602</v>
      </c>
      <c r="C594" s="7" t="n">
        <v>12.2713</v>
      </c>
      <c r="D594" s="7" t="n">
        <v>9.2512</v>
      </c>
      <c r="E594" s="7" t="n">
        <v>-0.40757567</v>
      </c>
      <c r="F594" s="7" t="n">
        <v>0.1134592017482</v>
      </c>
      <c r="G594" s="8"/>
    </row>
    <row r="595" customFormat="false" ht="16.5" hidden="false" customHeight="false" outlineLevel="0" collapsed="false">
      <c r="A595" s="9" t="n">
        <f aca="false">A594+1</f>
        <v>590</v>
      </c>
      <c r="B595" s="7" t="s">
        <v>603</v>
      </c>
      <c r="C595" s="7" t="n">
        <v>1.5129</v>
      </c>
      <c r="D595" s="7" t="n">
        <v>9.2512</v>
      </c>
      <c r="E595" s="7" t="n">
        <v>2.61232388</v>
      </c>
      <c r="F595" s="10" t="n">
        <v>2.01933616800682E-009</v>
      </c>
      <c r="G595" s="8" t="s">
        <v>41</v>
      </c>
    </row>
    <row r="596" customFormat="false" ht="16.5" hidden="false" customHeight="false" outlineLevel="0" collapsed="false">
      <c r="A596" s="9" t="n">
        <f aca="false">A595+1</f>
        <v>591</v>
      </c>
      <c r="B596" s="7" t="s">
        <v>604</v>
      </c>
      <c r="C596" s="7" t="n">
        <v>0.3362</v>
      </c>
      <c r="D596" s="7" t="n">
        <v>9.2512</v>
      </c>
      <c r="E596" s="7" t="n">
        <v>4.78224888</v>
      </c>
      <c r="F596" s="10" t="n">
        <v>1.16816358555724E-014</v>
      </c>
      <c r="G596" s="8" t="s">
        <v>41</v>
      </c>
    </row>
    <row r="597" customFormat="false" ht="16.5" hidden="false" customHeight="false" outlineLevel="0" collapsed="false">
      <c r="A597" s="9" t="n">
        <f aca="false">A596+1</f>
        <v>592</v>
      </c>
      <c r="B597" s="7" t="s">
        <v>605</v>
      </c>
      <c r="C597" s="7" t="n">
        <v>13.1118</v>
      </c>
      <c r="D597" s="7" t="n">
        <v>9.083</v>
      </c>
      <c r="E597" s="7" t="n">
        <v>-0.52962497</v>
      </c>
      <c r="F597" s="7" t="n">
        <v>0.0373540873764975</v>
      </c>
      <c r="G597" s="8"/>
    </row>
    <row r="598" customFormat="false" ht="16.5" hidden="false" customHeight="false" outlineLevel="0" collapsed="false">
      <c r="A598" s="9" t="n">
        <f aca="false">A597+1</f>
        <v>593</v>
      </c>
      <c r="B598" s="7" t="s">
        <v>606</v>
      </c>
      <c r="C598" s="7" t="n">
        <v>12.2713</v>
      </c>
      <c r="D598" s="7" t="n">
        <v>9.083</v>
      </c>
      <c r="E598" s="7" t="n">
        <v>-0.43404731</v>
      </c>
      <c r="F598" s="7" t="n">
        <v>0.0933738303099655</v>
      </c>
      <c r="G598" s="8"/>
    </row>
    <row r="599" customFormat="false" ht="16.5" hidden="false" customHeight="false" outlineLevel="0" collapsed="false">
      <c r="A599" s="9" t="n">
        <f aca="false">A598+1</f>
        <v>594</v>
      </c>
      <c r="B599" s="7" t="s">
        <v>607</v>
      </c>
      <c r="C599" s="7" t="n">
        <v>9.9179</v>
      </c>
      <c r="D599" s="7" t="n">
        <v>8.9148</v>
      </c>
      <c r="E599" s="7" t="n">
        <v>-0.15383225</v>
      </c>
      <c r="F599" s="7" t="n">
        <v>0.574908472940359</v>
      </c>
      <c r="G599" s="8"/>
    </row>
    <row r="600" customFormat="false" ht="16.5" hidden="false" customHeight="false" outlineLevel="0" collapsed="false">
      <c r="A600" s="9" t="n">
        <f aca="false">A599+1</f>
        <v>595</v>
      </c>
      <c r="B600" s="7" t="s">
        <v>608</v>
      </c>
      <c r="C600" s="7" t="n">
        <v>4.0344</v>
      </c>
      <c r="D600" s="7" t="n">
        <v>8.9148</v>
      </c>
      <c r="E600" s="7" t="n">
        <v>1.1438483</v>
      </c>
      <c r="F600" s="7" t="n">
        <v>0.000892272768324514</v>
      </c>
      <c r="G600" s="8" t="s">
        <v>41</v>
      </c>
    </row>
    <row r="601" customFormat="false" ht="16.5" hidden="false" customHeight="false" outlineLevel="0" collapsed="false">
      <c r="A601" s="9" t="n">
        <f aca="false">A600+1</f>
        <v>596</v>
      </c>
      <c r="B601" s="7" t="s">
        <v>609</v>
      </c>
      <c r="C601" s="7" t="n">
        <v>0.3362</v>
      </c>
      <c r="D601" s="7" t="n">
        <v>8.9148</v>
      </c>
      <c r="E601" s="7" t="n">
        <v>4.7288108</v>
      </c>
      <c r="F601" s="10" t="n">
        <v>4.36148244044798E-014</v>
      </c>
      <c r="G601" s="8" t="s">
        <v>41</v>
      </c>
    </row>
    <row r="602" customFormat="false" ht="16.5" hidden="false" customHeight="false" outlineLevel="0" collapsed="false">
      <c r="A602" s="9" t="n">
        <f aca="false">A601+1</f>
        <v>597</v>
      </c>
      <c r="B602" s="7" t="s">
        <v>610</v>
      </c>
      <c r="C602" s="7" t="n">
        <v>0.01</v>
      </c>
      <c r="D602" s="7" t="n">
        <v>8.9148</v>
      </c>
      <c r="E602" s="7" t="n">
        <v>9.80005862</v>
      </c>
      <c r="F602" s="10" t="n">
        <v>1.09176562576235E-016</v>
      </c>
      <c r="G602" s="8" t="s">
        <v>41</v>
      </c>
    </row>
    <row r="603" customFormat="false" ht="16.5" hidden="false" customHeight="false" outlineLevel="0" collapsed="false">
      <c r="A603" s="9" t="n">
        <f aca="false">A602+1</f>
        <v>598</v>
      </c>
      <c r="B603" s="7" t="s">
        <v>611</v>
      </c>
      <c r="C603" s="7" t="n">
        <v>7.3964</v>
      </c>
      <c r="D603" s="7" t="n">
        <v>8.7466</v>
      </c>
      <c r="E603" s="7" t="n">
        <v>0.24189907</v>
      </c>
      <c r="F603" s="7" t="n">
        <v>0.415019305313715</v>
      </c>
      <c r="G603" s="8"/>
    </row>
    <row r="604" customFormat="false" ht="16.5" hidden="false" customHeight="false" outlineLevel="0" collapsed="false">
      <c r="A604" s="9" t="n">
        <f aca="false">A603+1</f>
        <v>599</v>
      </c>
      <c r="B604" s="7" t="s">
        <v>612</v>
      </c>
      <c r="C604" s="7" t="n">
        <v>4.2025</v>
      </c>
      <c r="D604" s="7" t="n">
        <v>8.7466</v>
      </c>
      <c r="E604" s="7" t="n">
        <v>1.0574745</v>
      </c>
      <c r="F604" s="7" t="n">
        <v>0.00201262544151922</v>
      </c>
      <c r="G604" s="8" t="s">
        <v>41</v>
      </c>
    </row>
    <row r="605" customFormat="false" ht="16.5" hidden="false" customHeight="false" outlineLevel="0" collapsed="false">
      <c r="A605" s="9" t="n">
        <f aca="false">A604+1</f>
        <v>600</v>
      </c>
      <c r="B605" s="7" t="s">
        <v>613</v>
      </c>
      <c r="C605" s="7" t="n">
        <v>0.01</v>
      </c>
      <c r="D605" s="7" t="n">
        <v>8.7466</v>
      </c>
      <c r="E605" s="7" t="n">
        <v>9.77257851</v>
      </c>
      <c r="F605" s="10" t="n">
        <v>2.18420924990674E-016</v>
      </c>
      <c r="G605" s="8" t="s">
        <v>41</v>
      </c>
    </row>
    <row r="606" customFormat="false" ht="16.5" hidden="false" customHeight="false" outlineLevel="0" collapsed="false">
      <c r="A606" s="9" t="n">
        <f aca="false">A605+1</f>
        <v>601</v>
      </c>
      <c r="B606" s="7" t="s">
        <v>614</v>
      </c>
      <c r="C606" s="7" t="n">
        <v>9.0774</v>
      </c>
      <c r="D606" s="7" t="n">
        <v>8.5784</v>
      </c>
      <c r="E606" s="7" t="n">
        <v>-0.08157054</v>
      </c>
      <c r="F606" s="7" t="n">
        <v>0.773369826782162</v>
      </c>
      <c r="G606" s="8"/>
    </row>
    <row r="607" customFormat="false" ht="16.5" hidden="false" customHeight="false" outlineLevel="0" collapsed="false">
      <c r="A607" s="9" t="n">
        <f aca="false">A606+1</f>
        <v>602</v>
      </c>
      <c r="B607" s="7" t="s">
        <v>615</v>
      </c>
      <c r="C607" s="7" t="n">
        <v>5.5473</v>
      </c>
      <c r="D607" s="7" t="n">
        <v>8.5784</v>
      </c>
      <c r="E607" s="7" t="n">
        <v>0.62892284</v>
      </c>
      <c r="F607" s="7" t="n">
        <v>0.0499161815176051</v>
      </c>
      <c r="G607" s="8"/>
    </row>
    <row r="608" customFormat="false" ht="16.5" hidden="false" customHeight="false" outlineLevel="0" collapsed="false">
      <c r="A608" s="9" t="n">
        <f aca="false">A607+1</f>
        <v>603</v>
      </c>
      <c r="B608" s="7" t="s">
        <v>616</v>
      </c>
      <c r="C608" s="7" t="n">
        <v>3.0258</v>
      </c>
      <c r="D608" s="7" t="n">
        <v>8.5784</v>
      </c>
      <c r="E608" s="7" t="n">
        <v>1.50339196</v>
      </c>
      <c r="F608" s="10" t="n">
        <v>5.78644275737743E-005</v>
      </c>
      <c r="G608" s="8" t="s">
        <v>41</v>
      </c>
    </row>
    <row r="609" customFormat="false" ht="16.5" hidden="false" customHeight="false" outlineLevel="0" collapsed="false">
      <c r="A609" s="9" t="n">
        <f aca="false">A608+1</f>
        <v>604</v>
      </c>
      <c r="B609" s="7" t="s">
        <v>617</v>
      </c>
      <c r="C609" s="7" t="n">
        <v>2.1853</v>
      </c>
      <c r="D609" s="7" t="n">
        <v>8.5784</v>
      </c>
      <c r="E609" s="7" t="n">
        <v>1.97287724</v>
      </c>
      <c r="F609" s="10" t="n">
        <v>1.15452726977577E-006</v>
      </c>
      <c r="G609" s="8" t="s">
        <v>41</v>
      </c>
    </row>
    <row r="610" customFormat="false" ht="16.5" hidden="false" customHeight="false" outlineLevel="0" collapsed="false">
      <c r="A610" s="9" t="n">
        <f aca="false">A609+1</f>
        <v>605</v>
      </c>
      <c r="B610" s="7" t="s">
        <v>618</v>
      </c>
      <c r="C610" s="7" t="n">
        <v>9.0774</v>
      </c>
      <c r="D610" s="7" t="n">
        <v>8.4102</v>
      </c>
      <c r="E610" s="7" t="n">
        <v>-0.11013902</v>
      </c>
      <c r="F610" s="7" t="n">
        <v>0.698826380625612</v>
      </c>
      <c r="G610" s="8"/>
    </row>
    <row r="611" customFormat="false" ht="16.5" hidden="false" customHeight="false" outlineLevel="0" collapsed="false">
      <c r="A611" s="9" t="n">
        <f aca="false">A610+1</f>
        <v>606</v>
      </c>
      <c r="B611" s="7" t="s">
        <v>619</v>
      </c>
      <c r="C611" s="7" t="n">
        <v>9.2455</v>
      </c>
      <c r="D611" s="7" t="n">
        <v>8.242</v>
      </c>
      <c r="E611" s="7" t="n">
        <v>-0.16575688</v>
      </c>
      <c r="F611" s="7" t="n">
        <v>0.560539245806636</v>
      </c>
      <c r="G611" s="8"/>
    </row>
    <row r="612" customFormat="false" ht="16.5" hidden="false" customHeight="false" outlineLevel="0" collapsed="false">
      <c r="A612" s="9" t="n">
        <f aca="false">A611+1</f>
        <v>607</v>
      </c>
      <c r="B612" s="7" t="s">
        <v>620</v>
      </c>
      <c r="C612" s="7" t="n">
        <v>7.5645</v>
      </c>
      <c r="D612" s="7" t="n">
        <v>8.242</v>
      </c>
      <c r="E612" s="7" t="n">
        <v>0.12374974</v>
      </c>
      <c r="F612" s="7" t="n">
        <v>0.67951905643563</v>
      </c>
      <c r="G612" s="8"/>
    </row>
    <row r="613" customFormat="false" ht="16.5" hidden="false" customHeight="false" outlineLevel="0" collapsed="false">
      <c r="A613" s="9" t="n">
        <f aca="false">A612+1</f>
        <v>608</v>
      </c>
      <c r="B613" s="7" t="s">
        <v>621</v>
      </c>
      <c r="C613" s="7" t="n">
        <v>3.1939</v>
      </c>
      <c r="D613" s="7" t="n">
        <v>8.242</v>
      </c>
      <c r="E613" s="7" t="n">
        <v>1.36767532</v>
      </c>
      <c r="F613" s="7" t="n">
        <v>0.000241976092455142</v>
      </c>
      <c r="G613" s="8" t="s">
        <v>41</v>
      </c>
    </row>
    <row r="614" customFormat="false" ht="16.5" hidden="false" customHeight="false" outlineLevel="0" collapsed="false">
      <c r="A614" s="9" t="n">
        <f aca="false">A613+1</f>
        <v>609</v>
      </c>
      <c r="B614" s="7" t="s">
        <v>622</v>
      </c>
      <c r="C614" s="7" t="n">
        <v>0.01</v>
      </c>
      <c r="D614" s="7" t="n">
        <v>8.242</v>
      </c>
      <c r="E614" s="7" t="n">
        <v>9.68685065</v>
      </c>
      <c r="F614" s="10" t="n">
        <v>1.74899560675792E-015</v>
      </c>
      <c r="G614" s="8" t="s">
        <v>41</v>
      </c>
    </row>
    <row r="615" customFormat="false" ht="16.5" hidden="false" customHeight="false" outlineLevel="0" collapsed="false">
      <c r="A615" s="9" t="n">
        <f aca="false">A614+1</f>
        <v>610</v>
      </c>
      <c r="B615" s="7" t="s">
        <v>623</v>
      </c>
      <c r="C615" s="7" t="n">
        <v>89.4292</v>
      </c>
      <c r="D615" s="7" t="n">
        <v>8.0738</v>
      </c>
      <c r="E615" s="7" t="n">
        <v>-3.46942621</v>
      </c>
      <c r="F615" s="10" t="n">
        <v>1.69127464899285E-104</v>
      </c>
      <c r="G615" s="8" t="s">
        <v>41</v>
      </c>
    </row>
    <row r="616" customFormat="false" ht="16.5" hidden="false" customHeight="false" outlineLevel="0" collapsed="false">
      <c r="A616" s="9" t="n">
        <f aca="false">A615+1</f>
        <v>611</v>
      </c>
      <c r="B616" s="7" t="s">
        <v>624</v>
      </c>
      <c r="C616" s="7" t="n">
        <v>0.6724</v>
      </c>
      <c r="D616" s="7" t="n">
        <v>8.0738</v>
      </c>
      <c r="E616" s="7" t="n">
        <v>3.58585622</v>
      </c>
      <c r="F616" s="10" t="n">
        <v>6.95575596780835E-011</v>
      </c>
      <c r="G616" s="8" t="s">
        <v>41</v>
      </c>
    </row>
    <row r="617" customFormat="false" ht="16.5" hidden="false" customHeight="false" outlineLevel="0" collapsed="false">
      <c r="A617" s="9" t="n">
        <f aca="false">A616+1</f>
        <v>612</v>
      </c>
      <c r="B617" s="7" t="s">
        <v>625</v>
      </c>
      <c r="C617" s="7" t="n">
        <v>14.1204</v>
      </c>
      <c r="D617" s="7" t="n">
        <v>7.9056</v>
      </c>
      <c r="E617" s="7" t="n">
        <v>-0.83683409</v>
      </c>
      <c r="F617" s="7" t="n">
        <v>0.0012100682709696</v>
      </c>
      <c r="G617" s="8"/>
    </row>
    <row r="618" customFormat="false" ht="16.5" hidden="false" customHeight="false" outlineLevel="0" collapsed="false">
      <c r="A618" s="9" t="n">
        <f aca="false">A617+1</f>
        <v>613</v>
      </c>
      <c r="B618" s="7" t="s">
        <v>626</v>
      </c>
      <c r="C618" s="7" t="n">
        <v>7.9007</v>
      </c>
      <c r="D618" s="7" t="n">
        <v>7.9056</v>
      </c>
      <c r="E618" s="7" t="n">
        <v>0.00089448</v>
      </c>
      <c r="F618" s="7" t="n">
        <v>0.997579648261423</v>
      </c>
      <c r="G618" s="8"/>
    </row>
    <row r="619" customFormat="false" ht="16.5" hidden="false" customHeight="false" outlineLevel="0" collapsed="false">
      <c r="A619" s="9" t="n">
        <f aca="false">A618+1</f>
        <v>614</v>
      </c>
      <c r="B619" s="7" t="s">
        <v>627</v>
      </c>
      <c r="C619" s="7" t="n">
        <v>7.0602</v>
      </c>
      <c r="D619" s="7" t="n">
        <v>7.9056</v>
      </c>
      <c r="E619" s="7" t="n">
        <v>0.16316591</v>
      </c>
      <c r="F619" s="7" t="n">
        <v>0.596362834914534</v>
      </c>
      <c r="G619" s="8"/>
    </row>
    <row r="620" customFormat="false" ht="16.5" hidden="false" customHeight="false" outlineLevel="0" collapsed="false">
      <c r="A620" s="9" t="n">
        <f aca="false">A619+1</f>
        <v>615</v>
      </c>
      <c r="B620" s="7" t="s">
        <v>628</v>
      </c>
      <c r="C620" s="7" t="n">
        <v>4.3706</v>
      </c>
      <c r="D620" s="7" t="n">
        <v>7.9056</v>
      </c>
      <c r="E620" s="7" t="n">
        <v>0.85504361</v>
      </c>
      <c r="F620" s="7" t="n">
        <v>0.0139760867324422</v>
      </c>
      <c r="G620" s="8"/>
    </row>
    <row r="621" customFormat="false" ht="16.5" hidden="false" customHeight="false" outlineLevel="0" collapsed="false">
      <c r="A621" s="9" t="n">
        <f aca="false">A620+1</f>
        <v>616</v>
      </c>
      <c r="B621" s="7" t="s">
        <v>629</v>
      </c>
      <c r="C621" s="7" t="n">
        <v>15.9695</v>
      </c>
      <c r="D621" s="7" t="n">
        <v>7.7374</v>
      </c>
      <c r="E621" s="7" t="n">
        <v>-1.04539838</v>
      </c>
      <c r="F621" s="10" t="n">
        <v>3.34708150823479E-005</v>
      </c>
      <c r="G621" s="8" t="s">
        <v>41</v>
      </c>
    </row>
    <row r="622" customFormat="false" ht="16.5" hidden="false" customHeight="false" outlineLevel="0" collapsed="false">
      <c r="A622" s="9" t="n">
        <f aca="false">A621+1</f>
        <v>617</v>
      </c>
      <c r="B622" s="7" t="s">
        <v>630</v>
      </c>
      <c r="C622" s="7" t="n">
        <v>7.7326</v>
      </c>
      <c r="D622" s="7" t="n">
        <v>7.7374</v>
      </c>
      <c r="E622" s="7" t="n">
        <v>0.00089527</v>
      </c>
      <c r="F622" s="7" t="n">
        <v>0.997605125572611</v>
      </c>
      <c r="G622" s="8"/>
    </row>
    <row r="623" customFormat="false" ht="16.5" hidden="false" customHeight="false" outlineLevel="0" collapsed="false">
      <c r="A623" s="9" t="n">
        <f aca="false">A622+1</f>
        <v>618</v>
      </c>
      <c r="B623" s="7" t="s">
        <v>631</v>
      </c>
      <c r="C623" s="7" t="n">
        <v>3.6982</v>
      </c>
      <c r="D623" s="7" t="n">
        <v>7.7374</v>
      </c>
      <c r="E623" s="7" t="n">
        <v>1.06502561</v>
      </c>
      <c r="F623" s="7" t="n">
        <v>0.00351582284513773</v>
      </c>
      <c r="G623" s="8" t="s">
        <v>41</v>
      </c>
    </row>
    <row r="624" customFormat="false" ht="16.5" hidden="false" customHeight="false" outlineLevel="0" collapsed="false">
      <c r="A624" s="9" t="n">
        <f aca="false">A623+1</f>
        <v>619</v>
      </c>
      <c r="B624" s="7" t="s">
        <v>632</v>
      </c>
      <c r="C624" s="7" t="n">
        <v>0.01</v>
      </c>
      <c r="D624" s="7" t="n">
        <v>7.7374</v>
      </c>
      <c r="E624" s="7" t="n">
        <v>9.59570505</v>
      </c>
      <c r="F624" s="10" t="n">
        <v>1.40050026461015E-014</v>
      </c>
      <c r="G624" s="8" t="s">
        <v>41</v>
      </c>
    </row>
    <row r="625" customFormat="false" ht="16.5" hidden="false" customHeight="false" outlineLevel="0" collapsed="false">
      <c r="A625" s="9" t="n">
        <f aca="false">A624+1</f>
        <v>620</v>
      </c>
      <c r="B625" s="7" t="s">
        <v>633</v>
      </c>
      <c r="C625" s="7" t="n">
        <v>8.405</v>
      </c>
      <c r="D625" s="7" t="n">
        <v>7.5692</v>
      </c>
      <c r="E625" s="7" t="n">
        <v>-0.15110699</v>
      </c>
      <c r="F625" s="7" t="n">
        <v>0.61220576129457</v>
      </c>
      <c r="G625" s="8"/>
    </row>
    <row r="626" customFormat="false" ht="16.5" hidden="false" customHeight="false" outlineLevel="0" collapsed="false">
      <c r="A626" s="9" t="n">
        <f aca="false">A625+1</f>
        <v>621</v>
      </c>
      <c r="B626" s="7" t="s">
        <v>634</v>
      </c>
      <c r="C626" s="7" t="n">
        <v>6.8921</v>
      </c>
      <c r="D626" s="7" t="n">
        <v>7.5692</v>
      </c>
      <c r="E626" s="7" t="n">
        <v>0.13519719</v>
      </c>
      <c r="F626" s="7" t="n">
        <v>0.666173140169567</v>
      </c>
      <c r="G626" s="8"/>
    </row>
    <row r="627" customFormat="false" ht="16.5" hidden="false" customHeight="false" outlineLevel="0" collapsed="false">
      <c r="A627" s="9" t="n">
        <f aca="false">A626+1</f>
        <v>622</v>
      </c>
      <c r="B627" s="7" t="s">
        <v>635</v>
      </c>
      <c r="C627" s="7" t="n">
        <v>3.6982</v>
      </c>
      <c r="D627" s="7" t="n">
        <v>7.5692</v>
      </c>
      <c r="E627" s="7" t="n">
        <v>1.03331758</v>
      </c>
      <c r="F627" s="7" t="n">
        <v>0.00486472318755551</v>
      </c>
      <c r="G627" s="8" t="s">
        <v>41</v>
      </c>
    </row>
    <row r="628" customFormat="false" ht="16.5" hidden="false" customHeight="false" outlineLevel="0" collapsed="false">
      <c r="A628" s="9" t="n">
        <f aca="false">A627+1</f>
        <v>623</v>
      </c>
      <c r="B628" s="7" t="s">
        <v>636</v>
      </c>
      <c r="C628" s="7" t="n">
        <v>2.6896</v>
      </c>
      <c r="D628" s="7" t="n">
        <v>7.401</v>
      </c>
      <c r="E628" s="7" t="n">
        <v>1.46032859</v>
      </c>
      <c r="F628" s="7" t="n">
        <v>0.000261832224794459</v>
      </c>
      <c r="G628" s="8" t="s">
        <v>41</v>
      </c>
    </row>
    <row r="629" customFormat="false" ht="16.5" hidden="false" customHeight="false" outlineLevel="0" collapsed="false">
      <c r="A629" s="9" t="n">
        <f aca="false">A628+1</f>
        <v>624</v>
      </c>
      <c r="B629" s="7" t="s">
        <v>637</v>
      </c>
      <c r="C629" s="7" t="n">
        <v>0.6724</v>
      </c>
      <c r="D629" s="7" t="n">
        <v>7.2328</v>
      </c>
      <c r="E629" s="7" t="n">
        <v>3.42716263</v>
      </c>
      <c r="F629" s="10" t="n">
        <v>1.49506327293206E-009</v>
      </c>
      <c r="G629" s="8" t="s">
        <v>41</v>
      </c>
    </row>
    <row r="630" customFormat="false" ht="16.5" hidden="false" customHeight="false" outlineLevel="0" collapsed="false">
      <c r="A630" s="9" t="n">
        <f aca="false">A629+1</f>
        <v>625</v>
      </c>
      <c r="B630" s="7" t="s">
        <v>638</v>
      </c>
      <c r="C630" s="7" t="n">
        <v>0.5043</v>
      </c>
      <c r="D630" s="7" t="n">
        <v>7.2328</v>
      </c>
      <c r="E630" s="7" t="n">
        <v>3.84220013</v>
      </c>
      <c r="F630" s="10" t="n">
        <v>2.43345324966847E-010</v>
      </c>
      <c r="G630" s="8" t="s">
        <v>41</v>
      </c>
    </row>
    <row r="631" customFormat="false" ht="16.5" hidden="false" customHeight="false" outlineLevel="0" collapsed="false">
      <c r="A631" s="9" t="n">
        <f aca="false">A630+1</f>
        <v>626</v>
      </c>
      <c r="B631" s="7" t="s">
        <v>639</v>
      </c>
      <c r="C631" s="7" t="n">
        <v>0.3362</v>
      </c>
      <c r="D631" s="7" t="n">
        <v>7.2328</v>
      </c>
      <c r="E631" s="7" t="n">
        <v>4.42716263</v>
      </c>
      <c r="F631" s="10" t="n">
        <v>3.03530655765245E-011</v>
      </c>
      <c r="G631" s="8" t="s">
        <v>41</v>
      </c>
    </row>
    <row r="632" customFormat="false" ht="16.5" hidden="false" customHeight="false" outlineLevel="0" collapsed="false">
      <c r="A632" s="9" t="n">
        <f aca="false">A631+1</f>
        <v>627</v>
      </c>
      <c r="B632" s="7" t="s">
        <v>640</v>
      </c>
      <c r="C632" s="7" t="n">
        <v>17.3143</v>
      </c>
      <c r="D632" s="7" t="n">
        <v>7.0646</v>
      </c>
      <c r="E632" s="7" t="n">
        <v>-1.29328428</v>
      </c>
      <c r="F632" s="10" t="n">
        <v>3.05297256566887E-007</v>
      </c>
      <c r="G632" s="8" t="s">
        <v>41</v>
      </c>
    </row>
    <row r="633" customFormat="false" ht="16.5" hidden="false" customHeight="false" outlineLevel="0" collapsed="false">
      <c r="A633" s="9" t="n">
        <f aca="false">A632+1</f>
        <v>628</v>
      </c>
      <c r="B633" s="7" t="s">
        <v>641</v>
      </c>
      <c r="C633" s="7" t="n">
        <v>7.0602</v>
      </c>
      <c r="D633" s="7" t="n">
        <v>7.0646</v>
      </c>
      <c r="E633" s="7" t="n">
        <v>0.00089882</v>
      </c>
      <c r="F633" s="7" t="n">
        <v>0.997709867229334</v>
      </c>
      <c r="G633" s="8"/>
    </row>
    <row r="634" customFormat="false" ht="16.5" hidden="false" customHeight="false" outlineLevel="0" collapsed="false">
      <c r="A634" s="9" t="n">
        <f aca="false">A633+1</f>
        <v>629</v>
      </c>
      <c r="B634" s="7" t="s">
        <v>642</v>
      </c>
      <c r="C634" s="7" t="n">
        <v>2.6896</v>
      </c>
      <c r="D634" s="7" t="n">
        <v>7.0646</v>
      </c>
      <c r="E634" s="7" t="n">
        <v>1.39321625</v>
      </c>
      <c r="F634" s="7" t="n">
        <v>0.000579304416015815</v>
      </c>
      <c r="G634" s="8" t="s">
        <v>41</v>
      </c>
    </row>
    <row r="635" customFormat="false" ht="16.5" hidden="false" customHeight="false" outlineLevel="0" collapsed="false">
      <c r="A635" s="9" t="n">
        <f aca="false">A634+1</f>
        <v>630</v>
      </c>
      <c r="B635" s="7" t="s">
        <v>643</v>
      </c>
      <c r="C635" s="7" t="n">
        <v>0.8405</v>
      </c>
      <c r="D635" s="7" t="n">
        <v>7.0646</v>
      </c>
      <c r="E635" s="7" t="n">
        <v>3.07128815</v>
      </c>
      <c r="F635" s="10" t="n">
        <v>1.35190179464225E-008</v>
      </c>
      <c r="G635" s="8" t="s">
        <v>41</v>
      </c>
    </row>
    <row r="636" customFormat="false" ht="16.5" hidden="false" customHeight="false" outlineLevel="0" collapsed="false">
      <c r="A636" s="9" t="n">
        <f aca="false">A635+1</f>
        <v>631</v>
      </c>
      <c r="B636" s="7" t="s">
        <v>644</v>
      </c>
      <c r="C636" s="7" t="n">
        <v>16.3057</v>
      </c>
      <c r="D636" s="7" t="n">
        <v>6.8964</v>
      </c>
      <c r="E636" s="7" t="n">
        <v>-1.24146102</v>
      </c>
      <c r="F636" s="10" t="n">
        <v>1.49746927914013E-006</v>
      </c>
      <c r="G636" s="8" t="s">
        <v>41</v>
      </c>
    </row>
    <row r="637" customFormat="false" ht="16.5" hidden="false" customHeight="false" outlineLevel="0" collapsed="false">
      <c r="A637" s="9" t="n">
        <f aca="false">A636+1</f>
        <v>632</v>
      </c>
      <c r="B637" s="7" t="s">
        <v>645</v>
      </c>
      <c r="C637" s="7" t="n">
        <v>4.5387</v>
      </c>
      <c r="D637" s="7" t="n">
        <v>6.8964</v>
      </c>
      <c r="E637" s="7" t="n">
        <v>0.60356432</v>
      </c>
      <c r="F637" s="7" t="n">
        <v>0.0906934913897258</v>
      </c>
      <c r="G637" s="8"/>
    </row>
    <row r="638" customFormat="false" ht="16.5" hidden="false" customHeight="false" outlineLevel="0" collapsed="false">
      <c r="A638" s="9" t="n">
        <f aca="false">A637+1</f>
        <v>633</v>
      </c>
      <c r="B638" s="7" t="s">
        <v>646</v>
      </c>
      <c r="C638" s="7" t="n">
        <v>4.3706</v>
      </c>
      <c r="D638" s="7" t="n">
        <v>6.8964</v>
      </c>
      <c r="E638" s="7" t="n">
        <v>0.65801211</v>
      </c>
      <c r="F638" s="7" t="n">
        <v>0.0677329086671018</v>
      </c>
      <c r="G638" s="8"/>
    </row>
    <row r="639" customFormat="false" ht="16.5" hidden="false" customHeight="false" outlineLevel="0" collapsed="false">
      <c r="A639" s="9" t="n">
        <f aca="false">A638+1</f>
        <v>634</v>
      </c>
      <c r="B639" s="7" t="s">
        <v>647</v>
      </c>
      <c r="C639" s="7" t="n">
        <v>4.3706</v>
      </c>
      <c r="D639" s="7" t="n">
        <v>6.8964</v>
      </c>
      <c r="E639" s="7" t="n">
        <v>0.65801211</v>
      </c>
      <c r="F639" s="7" t="n">
        <v>0.0677329086671018</v>
      </c>
      <c r="G639" s="8"/>
    </row>
    <row r="640" customFormat="false" ht="16.5" hidden="false" customHeight="false" outlineLevel="0" collapsed="false">
      <c r="A640" s="9" t="n">
        <f aca="false">A639+1</f>
        <v>635</v>
      </c>
      <c r="B640" s="7" t="s">
        <v>648</v>
      </c>
      <c r="C640" s="7" t="n">
        <v>3.6982</v>
      </c>
      <c r="D640" s="7" t="n">
        <v>6.8964</v>
      </c>
      <c r="E640" s="7" t="n">
        <v>0.89902021</v>
      </c>
      <c r="F640" s="7" t="n">
        <v>0.0167449537695736</v>
      </c>
      <c r="G640" s="8"/>
    </row>
    <row r="641" customFormat="false" ht="16.5" hidden="false" customHeight="false" outlineLevel="0" collapsed="false">
      <c r="A641" s="9" t="n">
        <f aca="false">A640+1</f>
        <v>636</v>
      </c>
      <c r="B641" s="7" t="s">
        <v>649</v>
      </c>
      <c r="C641" s="7" t="n">
        <v>1.8491</v>
      </c>
      <c r="D641" s="7" t="n">
        <v>6.8964</v>
      </c>
      <c r="E641" s="7" t="n">
        <v>1.89902021</v>
      </c>
      <c r="F641" s="10" t="n">
        <v>2.22559631783536E-005</v>
      </c>
      <c r="G641" s="8" t="s">
        <v>41</v>
      </c>
    </row>
    <row r="642" customFormat="false" ht="16.5" hidden="false" customHeight="false" outlineLevel="0" collapsed="false">
      <c r="A642" s="9" t="n">
        <f aca="false">A641+1</f>
        <v>637</v>
      </c>
      <c r="B642" s="7" t="s">
        <v>650</v>
      </c>
      <c r="C642" s="7" t="n">
        <v>4.5387</v>
      </c>
      <c r="D642" s="7" t="n">
        <v>6.7282</v>
      </c>
      <c r="E642" s="7" t="n">
        <v>0.56794146</v>
      </c>
      <c r="F642" s="7" t="n">
        <v>0.113668332885202</v>
      </c>
      <c r="G642" s="8"/>
    </row>
    <row r="643" customFormat="false" ht="16.5" hidden="false" customHeight="false" outlineLevel="0" collapsed="false">
      <c r="A643" s="9" t="n">
        <f aca="false">A642+1</f>
        <v>638</v>
      </c>
      <c r="B643" s="7" t="s">
        <v>651</v>
      </c>
      <c r="C643" s="7" t="n">
        <v>3.6982</v>
      </c>
      <c r="D643" s="7" t="n">
        <v>6.7282</v>
      </c>
      <c r="E643" s="7" t="n">
        <v>0.86339734</v>
      </c>
      <c r="F643" s="7" t="n">
        <v>0.0224298661961129</v>
      </c>
      <c r="G643" s="8"/>
    </row>
    <row r="644" customFormat="false" ht="16.5" hidden="false" customHeight="false" outlineLevel="0" collapsed="false">
      <c r="A644" s="9" t="n">
        <f aca="false">A643+1</f>
        <v>639</v>
      </c>
      <c r="B644" s="7" t="s">
        <v>652</v>
      </c>
      <c r="C644" s="7" t="n">
        <v>0.01</v>
      </c>
      <c r="D644" s="7" t="n">
        <v>6.7282</v>
      </c>
      <c r="E644" s="7" t="n">
        <v>9.39407678</v>
      </c>
      <c r="F644" s="10" t="n">
        <v>8.97991340004134E-013</v>
      </c>
      <c r="G644" s="8" t="s">
        <v>41</v>
      </c>
    </row>
    <row r="645" customFormat="false" ht="16.5" hidden="false" customHeight="false" outlineLevel="0" collapsed="false">
      <c r="A645" s="9" t="n">
        <f aca="false">A644+1</f>
        <v>640</v>
      </c>
      <c r="B645" s="7" t="s">
        <v>653</v>
      </c>
      <c r="C645" s="7" t="n">
        <v>15.129</v>
      </c>
      <c r="D645" s="7" t="n">
        <v>6.56</v>
      </c>
      <c r="E645" s="7" t="n">
        <v>-1.20554891</v>
      </c>
      <c r="F645" s="10" t="n">
        <v>5.97449200603937E-006</v>
      </c>
      <c r="G645" s="8" t="s">
        <v>41</v>
      </c>
    </row>
    <row r="646" customFormat="false" ht="16.5" hidden="false" customHeight="false" outlineLevel="0" collapsed="false">
      <c r="A646" s="9" t="n">
        <f aca="false">A645+1</f>
        <v>641</v>
      </c>
      <c r="B646" s="7" t="s">
        <v>654</v>
      </c>
      <c r="C646" s="7" t="n">
        <v>14.4566</v>
      </c>
      <c r="D646" s="7" t="n">
        <v>6.3918</v>
      </c>
      <c r="E646" s="7" t="n">
        <v>-1.17743412</v>
      </c>
      <c r="F646" s="10" t="n">
        <v>1.40815140418929E-005</v>
      </c>
      <c r="G646" s="8" t="s">
        <v>41</v>
      </c>
    </row>
    <row r="647" customFormat="false" ht="16.5" hidden="false" customHeight="false" outlineLevel="0" collapsed="false">
      <c r="A647" s="9" t="n">
        <f aca="false">A646+1</f>
        <v>642</v>
      </c>
      <c r="B647" s="7" t="s">
        <v>655</v>
      </c>
      <c r="C647" s="7" t="n">
        <v>5.8835</v>
      </c>
      <c r="D647" s="7" t="n">
        <v>6.3918</v>
      </c>
      <c r="E647" s="7" t="n">
        <v>0.11954762</v>
      </c>
      <c r="F647" s="7" t="n">
        <v>0.725536420117038</v>
      </c>
      <c r="G647" s="8"/>
    </row>
    <row r="648" customFormat="false" ht="16.5" hidden="false" customHeight="false" outlineLevel="0" collapsed="false">
      <c r="A648" s="9" t="n">
        <f aca="false">A647+1</f>
        <v>643</v>
      </c>
      <c r="B648" s="7" t="s">
        <v>656</v>
      </c>
      <c r="C648" s="7" t="n">
        <v>4.3706</v>
      </c>
      <c r="D648" s="7" t="n">
        <v>6.3918</v>
      </c>
      <c r="E648" s="7" t="n">
        <v>0.54839092</v>
      </c>
      <c r="F648" s="7" t="n">
        <v>0.135375650444308</v>
      </c>
      <c r="G648" s="8"/>
    </row>
    <row r="649" customFormat="false" ht="16.5" hidden="false" customHeight="false" outlineLevel="0" collapsed="false">
      <c r="A649" s="9" t="n">
        <f aca="false">A648+1</f>
        <v>644</v>
      </c>
      <c r="B649" s="7" t="s">
        <v>657</v>
      </c>
      <c r="C649" s="7" t="n">
        <v>3.6982</v>
      </c>
      <c r="D649" s="7" t="n">
        <v>6.3918</v>
      </c>
      <c r="E649" s="7" t="n">
        <v>0.78939902</v>
      </c>
      <c r="F649" s="7" t="n">
        <v>0.0393851292593099</v>
      </c>
      <c r="G649" s="8"/>
    </row>
    <row r="650" customFormat="false" ht="16.5" hidden="false" customHeight="false" outlineLevel="0" collapsed="false">
      <c r="A650" s="9" t="n">
        <f aca="false">A649+1</f>
        <v>645</v>
      </c>
      <c r="B650" s="7" t="s">
        <v>658</v>
      </c>
      <c r="C650" s="7" t="n">
        <v>3.362</v>
      </c>
      <c r="D650" s="7" t="n">
        <v>6.3918</v>
      </c>
      <c r="E650" s="7" t="n">
        <v>0.92690254</v>
      </c>
      <c r="F650" s="7" t="n">
        <v>0.0182200408406562</v>
      </c>
      <c r="G650" s="8"/>
    </row>
    <row r="651" customFormat="false" ht="16.5" hidden="false" customHeight="false" outlineLevel="0" collapsed="false">
      <c r="A651" s="9" t="n">
        <f aca="false">A650+1</f>
        <v>646</v>
      </c>
      <c r="B651" s="7" t="s">
        <v>659</v>
      </c>
      <c r="C651" s="7" t="n">
        <v>2.5215</v>
      </c>
      <c r="D651" s="7" t="n">
        <v>6.2236</v>
      </c>
      <c r="E651" s="7" t="n">
        <v>1.30346711</v>
      </c>
      <c r="F651" s="7" t="n">
        <v>0.00217387214976422</v>
      </c>
      <c r="G651" s="8" t="s">
        <v>41</v>
      </c>
    </row>
    <row r="652" customFormat="false" ht="16.5" hidden="false" customHeight="false" outlineLevel="0" collapsed="false">
      <c r="A652" s="9" t="n">
        <f aca="false">A651+1</f>
        <v>647</v>
      </c>
      <c r="B652" s="7" t="s">
        <v>660</v>
      </c>
      <c r="C652" s="7" t="n">
        <v>1.681</v>
      </c>
      <c r="D652" s="7" t="n">
        <v>6.2236</v>
      </c>
      <c r="E652" s="7" t="n">
        <v>1.88842961</v>
      </c>
      <c r="F652" s="10" t="n">
        <v>6.11505059797937E-005</v>
      </c>
      <c r="G652" s="8" t="s">
        <v>41</v>
      </c>
    </row>
    <row r="653" customFormat="false" ht="16.5" hidden="false" customHeight="false" outlineLevel="0" collapsed="false">
      <c r="A653" s="9" t="n">
        <f aca="false">A652+1</f>
        <v>648</v>
      </c>
      <c r="B653" s="7" t="s">
        <v>661</v>
      </c>
      <c r="C653" s="7" t="n">
        <v>5.8835</v>
      </c>
      <c r="D653" s="7" t="n">
        <v>5.8872</v>
      </c>
      <c r="E653" s="7" t="n">
        <v>0.00090699</v>
      </c>
      <c r="F653" s="7" t="n">
        <v>0.997905731712341</v>
      </c>
      <c r="G653" s="8"/>
    </row>
    <row r="654" customFormat="false" ht="16.5" hidden="false" customHeight="false" outlineLevel="0" collapsed="false">
      <c r="A654" s="9" t="n">
        <f aca="false">A653+1</f>
        <v>649</v>
      </c>
      <c r="B654" s="7" t="s">
        <v>662</v>
      </c>
      <c r="C654" s="7" t="n">
        <v>0.01</v>
      </c>
      <c r="D654" s="7" t="n">
        <v>5.8872</v>
      </c>
      <c r="E654" s="7" t="n">
        <v>9.20143783</v>
      </c>
      <c r="F654" s="10" t="n">
        <v>2.87803635885641E-011</v>
      </c>
      <c r="G654" s="8" t="s">
        <v>41</v>
      </c>
    </row>
    <row r="655" customFormat="false" ht="16.5" hidden="false" customHeight="false" outlineLevel="0" collapsed="false">
      <c r="A655" s="9" t="n">
        <f aca="false">A654+1</f>
        <v>650</v>
      </c>
      <c r="B655" s="7" t="s">
        <v>663</v>
      </c>
      <c r="C655" s="7" t="n">
        <v>0.01</v>
      </c>
      <c r="D655" s="7" t="n">
        <v>5.8872</v>
      </c>
      <c r="E655" s="7" t="n">
        <v>9.20143783</v>
      </c>
      <c r="F655" s="10" t="n">
        <v>2.87803635885641E-011</v>
      </c>
      <c r="G655" s="8" t="s">
        <v>41</v>
      </c>
    </row>
    <row r="656" customFormat="false" ht="16.5" hidden="false" customHeight="false" outlineLevel="0" collapsed="false">
      <c r="A656" s="9" t="n">
        <f aca="false">A655+1</f>
        <v>651</v>
      </c>
      <c r="B656" s="7" t="s">
        <v>664</v>
      </c>
      <c r="C656" s="7" t="n">
        <v>31.939</v>
      </c>
      <c r="D656" s="7" t="n">
        <v>5.719</v>
      </c>
      <c r="E656" s="7" t="n">
        <v>-2.48148433</v>
      </c>
      <c r="F656" s="10" t="n">
        <v>1.09025029042867E-027</v>
      </c>
      <c r="G656" s="8" t="s">
        <v>41</v>
      </c>
    </row>
    <row r="657" customFormat="false" ht="16.5" hidden="false" customHeight="false" outlineLevel="0" collapsed="false">
      <c r="A657" s="9" t="n">
        <f aca="false">A656+1</f>
        <v>652</v>
      </c>
      <c r="B657" s="7" t="s">
        <v>665</v>
      </c>
      <c r="C657" s="7" t="n">
        <v>3.0258</v>
      </c>
      <c r="D657" s="7" t="n">
        <v>5.719</v>
      </c>
      <c r="E657" s="7" t="n">
        <v>0.91844627</v>
      </c>
      <c r="F657" s="7" t="n">
        <v>0.0268528232048015</v>
      </c>
      <c r="G657" s="8"/>
    </row>
    <row r="658" customFormat="false" ht="16.5" hidden="false" customHeight="false" outlineLevel="0" collapsed="false">
      <c r="A658" s="9" t="n">
        <f aca="false">A657+1</f>
        <v>653</v>
      </c>
      <c r="B658" s="7" t="s">
        <v>666</v>
      </c>
      <c r="C658" s="7" t="n">
        <v>0.3362</v>
      </c>
      <c r="D658" s="7" t="n">
        <v>5.719</v>
      </c>
      <c r="E658" s="7" t="n">
        <v>4.08837128</v>
      </c>
      <c r="F658" s="10" t="n">
        <v>1.01397772369438E-008</v>
      </c>
      <c r="G658" s="8" t="s">
        <v>41</v>
      </c>
    </row>
    <row r="659" customFormat="false" ht="16.5" hidden="false" customHeight="false" outlineLevel="0" collapsed="false">
      <c r="A659" s="9" t="n">
        <f aca="false">A658+1</f>
        <v>654</v>
      </c>
      <c r="B659" s="7" t="s">
        <v>667</v>
      </c>
      <c r="C659" s="7" t="n">
        <v>7.3964</v>
      </c>
      <c r="D659" s="7" t="n">
        <v>5.5507</v>
      </c>
      <c r="E659" s="7" t="n">
        <v>-0.41415353</v>
      </c>
      <c r="F659" s="7" t="n">
        <v>0.213692285354422</v>
      </c>
      <c r="G659" s="8"/>
    </row>
    <row r="660" customFormat="false" ht="16.5" hidden="false" customHeight="false" outlineLevel="0" collapsed="false">
      <c r="A660" s="9" t="n">
        <f aca="false">A659+1</f>
        <v>655</v>
      </c>
      <c r="B660" s="7" t="s">
        <v>668</v>
      </c>
      <c r="C660" s="7" t="n">
        <v>5.043</v>
      </c>
      <c r="D660" s="7" t="n">
        <v>5.5507</v>
      </c>
      <c r="E660" s="7" t="n">
        <v>0.1383875</v>
      </c>
      <c r="F660" s="7" t="n">
        <v>0.706127592994593</v>
      </c>
      <c r="G660" s="8"/>
    </row>
    <row r="661" customFormat="false" ht="16.5" hidden="false" customHeight="false" outlineLevel="0" collapsed="false">
      <c r="A661" s="9" t="n">
        <f aca="false">A660+1</f>
        <v>656</v>
      </c>
      <c r="B661" s="7" t="s">
        <v>669</v>
      </c>
      <c r="C661" s="7" t="n">
        <v>0.01</v>
      </c>
      <c r="D661" s="7" t="n">
        <v>5.5507</v>
      </c>
      <c r="E661" s="7" t="n">
        <v>9.11652591</v>
      </c>
      <c r="F661" s="10" t="n">
        <v>1.15192957134478E-010</v>
      </c>
      <c r="G661" s="8" t="s">
        <v>41</v>
      </c>
    </row>
    <row r="662" customFormat="false" ht="16.5" hidden="false" customHeight="false" outlineLevel="0" collapsed="false">
      <c r="A662" s="9" t="n">
        <f aca="false">A661+1</f>
        <v>657</v>
      </c>
      <c r="B662" s="7" t="s">
        <v>670</v>
      </c>
      <c r="C662" s="7" t="n">
        <v>10.7584</v>
      </c>
      <c r="D662" s="7" t="n">
        <v>5.3825</v>
      </c>
      <c r="E662" s="7" t="n">
        <v>-0.99911522</v>
      </c>
      <c r="F662" s="7" t="n">
        <v>0.00106095134323072</v>
      </c>
      <c r="G662" s="8"/>
    </row>
    <row r="663" customFormat="false" ht="16.5" hidden="false" customHeight="false" outlineLevel="0" collapsed="false">
      <c r="A663" s="9" t="n">
        <f aca="false">A662+1</f>
        <v>658</v>
      </c>
      <c r="B663" s="7" t="s">
        <v>671</v>
      </c>
      <c r="C663" s="7" t="n">
        <v>4.2025</v>
      </c>
      <c r="D663" s="7" t="n">
        <v>5.3825</v>
      </c>
      <c r="E663" s="7" t="n">
        <v>0.35702859</v>
      </c>
      <c r="F663" s="7" t="n">
        <v>0.356904200888484</v>
      </c>
      <c r="G663" s="8"/>
    </row>
    <row r="664" customFormat="false" ht="16.5" hidden="false" customHeight="false" outlineLevel="0" collapsed="false">
      <c r="A664" s="9" t="n">
        <f aca="false">A663+1</f>
        <v>659</v>
      </c>
      <c r="B664" s="7" t="s">
        <v>672</v>
      </c>
      <c r="C664" s="7" t="n">
        <v>3.0258</v>
      </c>
      <c r="D664" s="7" t="n">
        <v>5.3825</v>
      </c>
      <c r="E664" s="7" t="n">
        <v>0.83095978</v>
      </c>
      <c r="F664" s="7" t="n">
        <v>0.0486205992863497</v>
      </c>
      <c r="G664" s="8"/>
    </row>
    <row r="665" customFormat="false" ht="16.5" hidden="false" customHeight="false" outlineLevel="0" collapsed="false">
      <c r="A665" s="9" t="n">
        <f aca="false">A664+1</f>
        <v>660</v>
      </c>
      <c r="B665" s="7" t="s">
        <v>673</v>
      </c>
      <c r="C665" s="7" t="n">
        <v>0.5043</v>
      </c>
      <c r="D665" s="7" t="n">
        <v>5.3825</v>
      </c>
      <c r="E665" s="7" t="n">
        <v>3.41592228</v>
      </c>
      <c r="F665" s="10" t="n">
        <v>2.25094544581408E-007</v>
      </c>
      <c r="G665" s="8" t="s">
        <v>41</v>
      </c>
    </row>
    <row r="666" customFormat="false" ht="16.5" hidden="false" customHeight="false" outlineLevel="0" collapsed="false">
      <c r="A666" s="9" t="n">
        <f aca="false">A665+1</f>
        <v>661</v>
      </c>
      <c r="B666" s="7" t="s">
        <v>674</v>
      </c>
      <c r="C666" s="7" t="n">
        <v>4.2025</v>
      </c>
      <c r="D666" s="7" t="n">
        <v>5.2143</v>
      </c>
      <c r="E666" s="7" t="n">
        <v>0.31122577</v>
      </c>
      <c r="F666" s="7" t="n">
        <v>0.425675360557244</v>
      </c>
      <c r="G666" s="8"/>
    </row>
    <row r="667" customFormat="false" ht="16.5" hidden="false" customHeight="false" outlineLevel="0" collapsed="false">
      <c r="A667" s="9" t="n">
        <f aca="false">A666+1</f>
        <v>662</v>
      </c>
      <c r="B667" s="7" t="s">
        <v>675</v>
      </c>
      <c r="C667" s="7" t="n">
        <v>4.2025</v>
      </c>
      <c r="D667" s="7" t="n">
        <v>5.2143</v>
      </c>
      <c r="E667" s="7" t="n">
        <v>0.31122577</v>
      </c>
      <c r="F667" s="7" t="n">
        <v>0.425675360557244</v>
      </c>
      <c r="G667" s="8"/>
    </row>
    <row r="668" customFormat="false" ht="16.5" hidden="false" customHeight="false" outlineLevel="0" collapsed="false">
      <c r="A668" s="9" t="n">
        <f aca="false">A667+1</f>
        <v>663</v>
      </c>
      <c r="B668" s="7" t="s">
        <v>676</v>
      </c>
      <c r="C668" s="7" t="n">
        <v>4.2025</v>
      </c>
      <c r="D668" s="7" t="n">
        <v>5.2143</v>
      </c>
      <c r="E668" s="7" t="n">
        <v>0.31122577</v>
      </c>
      <c r="F668" s="7" t="n">
        <v>0.425675360557244</v>
      </c>
      <c r="G668" s="8"/>
    </row>
    <row r="669" customFormat="false" ht="16.5" hidden="false" customHeight="false" outlineLevel="0" collapsed="false">
      <c r="A669" s="9" t="n">
        <f aca="false">A668+1</f>
        <v>664</v>
      </c>
      <c r="B669" s="7" t="s">
        <v>677</v>
      </c>
      <c r="C669" s="7" t="n">
        <v>0.01</v>
      </c>
      <c r="D669" s="7" t="n">
        <v>5.2143</v>
      </c>
      <c r="E669" s="7" t="n">
        <v>9.02632978</v>
      </c>
      <c r="F669" s="10" t="n">
        <v>4.61058017302398E-010</v>
      </c>
      <c r="G669" s="8" t="s">
        <v>41</v>
      </c>
    </row>
    <row r="670" customFormat="false" ht="16.5" hidden="false" customHeight="false" outlineLevel="0" collapsed="false">
      <c r="A670" s="9" t="n">
        <f aca="false">A669+1</f>
        <v>665</v>
      </c>
      <c r="B670" s="7" t="s">
        <v>678</v>
      </c>
      <c r="C670" s="7" t="n">
        <v>5.043</v>
      </c>
      <c r="D670" s="7" t="n">
        <v>5.0461</v>
      </c>
      <c r="E670" s="7" t="n">
        <v>0.00088657</v>
      </c>
      <c r="F670" s="7" t="n">
        <v>0.998057688917799</v>
      </c>
      <c r="G670" s="8"/>
    </row>
    <row r="671" customFormat="false" ht="16.5" hidden="false" customHeight="false" outlineLevel="0" collapsed="false">
      <c r="A671" s="9" t="n">
        <f aca="false">A670+1</f>
        <v>666</v>
      </c>
      <c r="B671" s="7" t="s">
        <v>679</v>
      </c>
      <c r="C671" s="7" t="n">
        <v>2.1853</v>
      </c>
      <c r="D671" s="7" t="n">
        <v>5.0461</v>
      </c>
      <c r="E671" s="7" t="n">
        <v>1.20733745</v>
      </c>
      <c r="F671" s="7" t="n">
        <v>0.00950323433874721</v>
      </c>
      <c r="G671" s="8" t="s">
        <v>41</v>
      </c>
    </row>
    <row r="672" customFormat="false" ht="16.5" hidden="false" customHeight="false" outlineLevel="0" collapsed="false">
      <c r="A672" s="9" t="n">
        <f aca="false">A671+1</f>
        <v>667</v>
      </c>
      <c r="B672" s="7" t="s">
        <v>680</v>
      </c>
      <c r="C672" s="7" t="n">
        <v>1.3448</v>
      </c>
      <c r="D672" s="7" t="n">
        <v>5.0461</v>
      </c>
      <c r="E672" s="7" t="n">
        <v>1.90777717</v>
      </c>
      <c r="F672" s="7" t="n">
        <v>0.000291930445390045</v>
      </c>
      <c r="G672" s="8" t="s">
        <v>41</v>
      </c>
    </row>
    <row r="673" customFormat="false" ht="16.5" hidden="false" customHeight="false" outlineLevel="0" collapsed="false">
      <c r="A673" s="9" t="n">
        <f aca="false">A672+1</f>
        <v>668</v>
      </c>
      <c r="B673" s="7" t="s">
        <v>681</v>
      </c>
      <c r="C673" s="7" t="n">
        <v>0.01</v>
      </c>
      <c r="D673" s="7" t="n">
        <v>5.0461</v>
      </c>
      <c r="E673" s="7" t="n">
        <v>8.97902499</v>
      </c>
      <c r="F673" s="10" t="n">
        <v>9.22402356670926E-010</v>
      </c>
      <c r="G673" s="8" t="s">
        <v>41</v>
      </c>
    </row>
    <row r="674" customFormat="false" ht="16.5" hidden="false" customHeight="false" outlineLevel="0" collapsed="false">
      <c r="A674" s="9" t="n">
        <f aca="false">A673+1</f>
        <v>669</v>
      </c>
      <c r="B674" s="7" t="s">
        <v>682</v>
      </c>
      <c r="C674" s="7" t="n">
        <v>0.01</v>
      </c>
      <c r="D674" s="7" t="n">
        <v>4.8779</v>
      </c>
      <c r="E674" s="7" t="n">
        <v>8.93011637</v>
      </c>
      <c r="F674" s="10" t="n">
        <v>1.84537753528331E-009</v>
      </c>
      <c r="G674" s="8" t="s">
        <v>41</v>
      </c>
    </row>
    <row r="675" customFormat="false" ht="16.5" hidden="false" customHeight="false" outlineLevel="0" collapsed="false">
      <c r="A675" s="9" t="n">
        <f aca="false">A674+1</f>
        <v>670</v>
      </c>
      <c r="B675" s="7" t="s">
        <v>683</v>
      </c>
      <c r="C675" s="7" t="n">
        <v>0.01</v>
      </c>
      <c r="D675" s="7" t="n">
        <v>4.8779</v>
      </c>
      <c r="E675" s="7" t="n">
        <v>8.93011637</v>
      </c>
      <c r="F675" s="10" t="n">
        <v>1.84537753528331E-009</v>
      </c>
      <c r="G675" s="8" t="s">
        <v>41</v>
      </c>
    </row>
    <row r="676" customFormat="false" ht="16.5" hidden="false" customHeight="false" outlineLevel="0" collapsed="false">
      <c r="A676" s="9" t="n">
        <f aca="false">A675+1</f>
        <v>671</v>
      </c>
      <c r="B676" s="7" t="s">
        <v>684</v>
      </c>
      <c r="C676" s="7" t="n">
        <v>62.5332</v>
      </c>
      <c r="D676" s="7" t="n">
        <v>4.7097</v>
      </c>
      <c r="E676" s="7" t="n">
        <v>-3.73091527</v>
      </c>
      <c r="F676" s="10" t="n">
        <v>4.49816460726029E-078</v>
      </c>
      <c r="G676" s="8" t="s">
        <v>41</v>
      </c>
    </row>
    <row r="677" customFormat="false" ht="16.5" hidden="false" customHeight="false" outlineLevel="0" collapsed="false">
      <c r="A677" s="9" t="n">
        <f aca="false">A676+1</f>
        <v>672</v>
      </c>
      <c r="B677" s="7" t="s">
        <v>685</v>
      </c>
      <c r="C677" s="7" t="n">
        <v>5.043</v>
      </c>
      <c r="D677" s="7" t="n">
        <v>4.7097</v>
      </c>
      <c r="E677" s="7" t="n">
        <v>-0.09864706</v>
      </c>
      <c r="F677" s="7" t="n">
        <v>0.796691015035481</v>
      </c>
      <c r="G677" s="8"/>
    </row>
    <row r="678" customFormat="false" ht="16.5" hidden="false" customHeight="false" outlineLevel="0" collapsed="false">
      <c r="A678" s="9" t="n">
        <f aca="false">A677+1</f>
        <v>673</v>
      </c>
      <c r="B678" s="7" t="s">
        <v>686</v>
      </c>
      <c r="C678" s="7" t="n">
        <v>3.1939</v>
      </c>
      <c r="D678" s="7" t="n">
        <v>4.7097</v>
      </c>
      <c r="E678" s="7" t="n">
        <v>0.56031602</v>
      </c>
      <c r="F678" s="7" t="n">
        <v>0.192675443002624</v>
      </c>
      <c r="G678" s="8"/>
    </row>
    <row r="679" customFormat="false" ht="16.5" hidden="false" customHeight="false" outlineLevel="0" collapsed="false">
      <c r="A679" s="9" t="n">
        <f aca="false">A678+1</f>
        <v>674</v>
      </c>
      <c r="B679" s="7" t="s">
        <v>687</v>
      </c>
      <c r="C679" s="7" t="n">
        <v>2.8577</v>
      </c>
      <c r="D679" s="7" t="n">
        <v>4.7097</v>
      </c>
      <c r="E679" s="7" t="n">
        <v>0.72078069</v>
      </c>
      <c r="F679" s="7" t="n">
        <v>0.103358462648331</v>
      </c>
      <c r="G679" s="8"/>
    </row>
    <row r="680" customFormat="false" ht="16.5" hidden="false" customHeight="false" outlineLevel="0" collapsed="false">
      <c r="A680" s="9" t="n">
        <f aca="false">A679+1</f>
        <v>675</v>
      </c>
      <c r="B680" s="7" t="s">
        <v>688</v>
      </c>
      <c r="C680" s="7" t="n">
        <v>0.6724</v>
      </c>
      <c r="D680" s="7" t="n">
        <v>4.7097</v>
      </c>
      <c r="E680" s="7" t="n">
        <v>2.80824354</v>
      </c>
      <c r="F680" s="10" t="n">
        <v>1.08431588474537E-005</v>
      </c>
      <c r="G680" s="8" t="s">
        <v>41</v>
      </c>
    </row>
    <row r="681" customFormat="false" ht="16.5" hidden="false" customHeight="false" outlineLevel="0" collapsed="false">
      <c r="A681" s="9" t="n">
        <f aca="false">A680+1</f>
        <v>676</v>
      </c>
      <c r="B681" s="7" t="s">
        <v>689</v>
      </c>
      <c r="C681" s="7" t="n">
        <v>0.5043</v>
      </c>
      <c r="D681" s="7" t="n">
        <v>4.7097</v>
      </c>
      <c r="E681" s="7" t="n">
        <v>3.22328104</v>
      </c>
      <c r="F681" s="10" t="n">
        <v>2.53530385766658E-006</v>
      </c>
      <c r="G681" s="8" t="s">
        <v>41</v>
      </c>
    </row>
    <row r="682" customFormat="false" ht="16.5" hidden="false" customHeight="false" outlineLevel="0" collapsed="false">
      <c r="A682" s="9" t="n">
        <f aca="false">A681+1</f>
        <v>677</v>
      </c>
      <c r="B682" s="7" t="s">
        <v>690</v>
      </c>
      <c r="C682" s="7" t="n">
        <v>3.1939</v>
      </c>
      <c r="D682" s="7" t="n">
        <v>4.5415</v>
      </c>
      <c r="E682" s="7" t="n">
        <v>0.50784974</v>
      </c>
      <c r="F682" s="7" t="n">
        <v>0.242100005661128</v>
      </c>
      <c r="G682" s="8"/>
    </row>
    <row r="683" customFormat="false" ht="16.5" hidden="false" customHeight="false" outlineLevel="0" collapsed="false">
      <c r="A683" s="9" t="n">
        <f aca="false">A682+1</f>
        <v>678</v>
      </c>
      <c r="B683" s="7" t="s">
        <v>691</v>
      </c>
      <c r="C683" s="7" t="n">
        <v>2.6896</v>
      </c>
      <c r="D683" s="7" t="n">
        <v>4.5415</v>
      </c>
      <c r="E683" s="7" t="n">
        <v>0.75577725</v>
      </c>
      <c r="F683" s="7" t="n">
        <v>0.0957306993362392</v>
      </c>
      <c r="G683" s="8"/>
    </row>
    <row r="684" customFormat="false" ht="16.5" hidden="false" customHeight="false" outlineLevel="0" collapsed="false">
      <c r="A684" s="9" t="n">
        <f aca="false">A683+1</f>
        <v>679</v>
      </c>
      <c r="B684" s="7" t="s">
        <v>692</v>
      </c>
      <c r="C684" s="7" t="n">
        <v>2.5215</v>
      </c>
      <c r="D684" s="7" t="n">
        <v>4.5415</v>
      </c>
      <c r="E684" s="7" t="n">
        <v>0.84888665</v>
      </c>
      <c r="F684" s="7" t="n">
        <v>0.0656951316656735</v>
      </c>
      <c r="G684" s="8"/>
    </row>
    <row r="685" customFormat="false" ht="16.5" hidden="false" customHeight="false" outlineLevel="0" collapsed="false">
      <c r="A685" s="9" t="n">
        <f aca="false">A684+1</f>
        <v>680</v>
      </c>
      <c r="B685" s="7" t="s">
        <v>693</v>
      </c>
      <c r="C685" s="7" t="n">
        <v>2.5215</v>
      </c>
      <c r="D685" s="7" t="n">
        <v>4.5415</v>
      </c>
      <c r="E685" s="7" t="n">
        <v>0.84888665</v>
      </c>
      <c r="F685" s="7" t="n">
        <v>0.0656951316656735</v>
      </c>
      <c r="G685" s="8"/>
    </row>
    <row r="686" customFormat="false" ht="16.5" hidden="false" customHeight="false" outlineLevel="0" collapsed="false">
      <c r="A686" s="9" t="n">
        <f aca="false">A685+1</f>
        <v>681</v>
      </c>
      <c r="B686" s="7" t="s">
        <v>694</v>
      </c>
      <c r="C686" s="7" t="n">
        <v>0.01</v>
      </c>
      <c r="D686" s="7" t="n">
        <v>4.5415</v>
      </c>
      <c r="E686" s="7" t="n">
        <v>8.82702507</v>
      </c>
      <c r="F686" s="10" t="n">
        <v>7.38609485125734E-009</v>
      </c>
      <c r="G686" s="8" t="s">
        <v>41</v>
      </c>
    </row>
    <row r="687" customFormat="false" ht="16.5" hidden="false" customHeight="false" outlineLevel="0" collapsed="false">
      <c r="A687" s="9" t="n">
        <f aca="false">A686+1</f>
        <v>682</v>
      </c>
      <c r="B687" s="7" t="s">
        <v>695</v>
      </c>
      <c r="C687" s="7" t="n">
        <v>0.01</v>
      </c>
      <c r="D687" s="7" t="n">
        <v>4.5415</v>
      </c>
      <c r="E687" s="7" t="n">
        <v>8.82702507</v>
      </c>
      <c r="F687" s="10" t="n">
        <v>7.38609485125734E-009</v>
      </c>
      <c r="G687" s="8" t="s">
        <v>41</v>
      </c>
    </row>
    <row r="688" customFormat="false" ht="16.5" hidden="false" customHeight="false" outlineLevel="0" collapsed="false">
      <c r="A688" s="9" t="n">
        <f aca="false">A687+1</f>
        <v>683</v>
      </c>
      <c r="B688" s="7" t="s">
        <v>696</v>
      </c>
      <c r="C688" s="7" t="n">
        <v>7.2283</v>
      </c>
      <c r="D688" s="7" t="n">
        <v>4.3733</v>
      </c>
      <c r="E688" s="7" t="n">
        <v>-0.72493407</v>
      </c>
      <c r="F688" s="7" t="n">
        <v>0.041650637599275</v>
      </c>
      <c r="G688" s="8"/>
    </row>
    <row r="689" customFormat="false" ht="16.5" hidden="false" customHeight="false" outlineLevel="0" collapsed="false">
      <c r="A689" s="9" t="n">
        <f aca="false">A688+1</f>
        <v>684</v>
      </c>
      <c r="B689" s="7" t="s">
        <v>697</v>
      </c>
      <c r="C689" s="7" t="n">
        <v>4.3706</v>
      </c>
      <c r="D689" s="7" t="n">
        <v>4.3733</v>
      </c>
      <c r="E689" s="7" t="n">
        <v>0.00089097</v>
      </c>
      <c r="F689" s="7" t="n">
        <v>0.998188407635264</v>
      </c>
      <c r="G689" s="8"/>
    </row>
    <row r="690" customFormat="false" ht="16.5" hidden="false" customHeight="false" outlineLevel="0" collapsed="false">
      <c r="A690" s="9" t="n">
        <f aca="false">A689+1</f>
        <v>685</v>
      </c>
      <c r="B690" s="7" t="s">
        <v>698</v>
      </c>
      <c r="C690" s="7" t="n">
        <v>0.8405</v>
      </c>
      <c r="D690" s="7" t="n">
        <v>4.3733</v>
      </c>
      <c r="E690" s="7" t="n">
        <v>2.37940259</v>
      </c>
      <c r="F690" s="7" t="n">
        <v>0.00011229084264837</v>
      </c>
      <c r="G690" s="8" t="s">
        <v>41</v>
      </c>
    </row>
    <row r="691" customFormat="false" ht="16.5" hidden="false" customHeight="false" outlineLevel="0" collapsed="false">
      <c r="A691" s="9" t="n">
        <f aca="false">A690+1</f>
        <v>686</v>
      </c>
      <c r="B691" s="7" t="s">
        <v>699</v>
      </c>
      <c r="C691" s="7" t="n">
        <v>0.01</v>
      </c>
      <c r="D691" s="7" t="n">
        <v>4.3733</v>
      </c>
      <c r="E691" s="7" t="n">
        <v>8.77257851</v>
      </c>
      <c r="F691" s="10" t="n">
        <v>1.47767765481159E-008</v>
      </c>
      <c r="G691" s="8" t="s">
        <v>41</v>
      </c>
    </row>
    <row r="692" customFormat="false" ht="16.5" hidden="false" customHeight="false" outlineLevel="0" collapsed="false">
      <c r="A692" s="9" t="n">
        <f aca="false">A691+1</f>
        <v>687</v>
      </c>
      <c r="B692" s="7" t="s">
        <v>700</v>
      </c>
      <c r="C692" s="7" t="n">
        <v>5.3792</v>
      </c>
      <c r="D692" s="7" t="n">
        <v>4.2051</v>
      </c>
      <c r="E692" s="7" t="n">
        <v>-0.35525152</v>
      </c>
      <c r="F692" s="7" t="n">
        <v>0.359385098059747</v>
      </c>
      <c r="G692" s="8"/>
    </row>
    <row r="693" customFormat="false" ht="16.5" hidden="false" customHeight="false" outlineLevel="0" collapsed="false">
      <c r="A693" s="9" t="n">
        <f aca="false">A692+1</f>
        <v>688</v>
      </c>
      <c r="B693" s="7" t="s">
        <v>701</v>
      </c>
      <c r="C693" s="7" t="n">
        <v>1.1767</v>
      </c>
      <c r="D693" s="7" t="n">
        <v>4.2051</v>
      </c>
      <c r="E693" s="7" t="n">
        <v>1.83739356</v>
      </c>
      <c r="F693" s="7" t="n">
        <v>0.00131072197456635</v>
      </c>
      <c r="G693" s="8" t="s">
        <v>41</v>
      </c>
    </row>
    <row r="694" customFormat="false" ht="16.5" hidden="false" customHeight="false" outlineLevel="0" collapsed="false">
      <c r="A694" s="9" t="n">
        <f aca="false">A693+1</f>
        <v>689</v>
      </c>
      <c r="B694" s="7" t="s">
        <v>702</v>
      </c>
      <c r="C694" s="7" t="n">
        <v>0.01</v>
      </c>
      <c r="D694" s="7" t="n">
        <v>4.2051</v>
      </c>
      <c r="E694" s="7" t="n">
        <v>8.7159963</v>
      </c>
      <c r="F694" s="10" t="n">
        <v>2.95627296359148E-008</v>
      </c>
      <c r="G694" s="8" t="s">
        <v>41</v>
      </c>
    </row>
    <row r="695" customFormat="false" ht="16.5" hidden="false" customHeight="false" outlineLevel="0" collapsed="false">
      <c r="A695" s="9" t="n">
        <f aca="false">A694+1</f>
        <v>690</v>
      </c>
      <c r="B695" s="7" t="s">
        <v>703</v>
      </c>
      <c r="C695" s="7" t="n">
        <v>188.9445</v>
      </c>
      <c r="D695" s="7" t="n">
        <v>4.0369</v>
      </c>
      <c r="E695" s="7" t="n">
        <v>-5.54857086</v>
      </c>
      <c r="F695" s="10" t="n">
        <v>1.33430332616518E-296</v>
      </c>
      <c r="G695" s="8" t="s">
        <v>41</v>
      </c>
    </row>
    <row r="696" customFormat="false" ht="16.5" hidden="false" customHeight="false" outlineLevel="0" collapsed="false">
      <c r="A696" s="9" t="n">
        <f aca="false">A695+1</f>
        <v>691</v>
      </c>
      <c r="B696" s="7" t="s">
        <v>704</v>
      </c>
      <c r="C696" s="7" t="n">
        <v>6.724</v>
      </c>
      <c r="D696" s="7" t="n">
        <v>4.0369</v>
      </c>
      <c r="E696" s="7" t="n">
        <v>-0.73607188</v>
      </c>
      <c r="F696" s="7" t="n">
        <v>0.0466283097390461</v>
      </c>
      <c r="G696" s="8"/>
    </row>
    <row r="697" customFormat="false" ht="16.5" hidden="false" customHeight="false" outlineLevel="0" collapsed="false">
      <c r="A697" s="9" t="n">
        <f aca="false">A696+1</f>
        <v>692</v>
      </c>
      <c r="B697" s="7" t="s">
        <v>705</v>
      </c>
      <c r="C697" s="7" t="n">
        <v>5.7154</v>
      </c>
      <c r="D697" s="7" t="n">
        <v>4.0369</v>
      </c>
      <c r="E697" s="7" t="n">
        <v>-0.50160662</v>
      </c>
      <c r="F697" s="7" t="n">
        <v>0.193343081138052</v>
      </c>
      <c r="G697" s="8"/>
    </row>
    <row r="698" customFormat="false" ht="16.5" hidden="false" customHeight="false" outlineLevel="0" collapsed="false">
      <c r="A698" s="9" t="n">
        <f aca="false">A697+1</f>
        <v>693</v>
      </c>
      <c r="B698" s="7" t="s">
        <v>706</v>
      </c>
      <c r="C698" s="7" t="n">
        <v>5.7154</v>
      </c>
      <c r="D698" s="7" t="n">
        <v>4.0369</v>
      </c>
      <c r="E698" s="7" t="n">
        <v>-0.50160662</v>
      </c>
      <c r="F698" s="7" t="n">
        <v>0.193343081138052</v>
      </c>
      <c r="G698" s="8"/>
    </row>
    <row r="699" customFormat="false" ht="16.5" hidden="false" customHeight="false" outlineLevel="0" collapsed="false">
      <c r="A699" s="9" t="n">
        <f aca="false">A698+1</f>
        <v>694</v>
      </c>
      <c r="B699" s="7" t="s">
        <v>707</v>
      </c>
      <c r="C699" s="7" t="n">
        <v>2.5215</v>
      </c>
      <c r="D699" s="7" t="n">
        <v>4.0369</v>
      </c>
      <c r="E699" s="7" t="n">
        <v>0.67896562</v>
      </c>
      <c r="F699" s="7" t="n">
        <v>0.153292925180757</v>
      </c>
      <c r="G699" s="8"/>
    </row>
    <row r="700" customFormat="false" ht="16.5" hidden="false" customHeight="false" outlineLevel="0" collapsed="false">
      <c r="A700" s="9" t="n">
        <f aca="false">A699+1</f>
        <v>695</v>
      </c>
      <c r="B700" s="7" t="s">
        <v>708</v>
      </c>
      <c r="C700" s="7" t="n">
        <v>0.1681</v>
      </c>
      <c r="D700" s="7" t="n">
        <v>4.0369</v>
      </c>
      <c r="E700" s="7" t="n">
        <v>4.58585622</v>
      </c>
      <c r="F700" s="10" t="n">
        <v>7.98671028401581E-007</v>
      </c>
      <c r="G700" s="8" t="s">
        <v>41</v>
      </c>
    </row>
    <row r="701" customFormat="false" ht="16.5" hidden="false" customHeight="false" outlineLevel="0" collapsed="false">
      <c r="A701" s="9" t="n">
        <f aca="false">A700+1</f>
        <v>696</v>
      </c>
      <c r="B701" s="7" t="s">
        <v>709</v>
      </c>
      <c r="C701" s="7" t="n">
        <v>0.01</v>
      </c>
      <c r="D701" s="7" t="n">
        <v>4.0369</v>
      </c>
      <c r="E701" s="7" t="n">
        <v>8.65710404</v>
      </c>
      <c r="F701" s="10" t="n">
        <v>5.91438180499257E-008</v>
      </c>
      <c r="G701" s="8" t="s">
        <v>41</v>
      </c>
    </row>
    <row r="702" customFormat="false" ht="16.5" hidden="false" customHeight="false" outlineLevel="0" collapsed="false">
      <c r="A702" s="9" t="n">
        <f aca="false">A701+1</f>
        <v>697</v>
      </c>
      <c r="B702" s="7" t="s">
        <v>710</v>
      </c>
      <c r="C702" s="7" t="n">
        <v>4.5387</v>
      </c>
      <c r="D702" s="7" t="n">
        <v>3.8687</v>
      </c>
      <c r="E702" s="7" t="n">
        <v>-0.23043027</v>
      </c>
      <c r="F702" s="7" t="n">
        <v>0.577369446341615</v>
      </c>
      <c r="G702" s="8"/>
    </row>
    <row r="703" customFormat="false" ht="16.5" hidden="false" customHeight="false" outlineLevel="0" collapsed="false">
      <c r="A703" s="9" t="n">
        <f aca="false">A702+1</f>
        <v>698</v>
      </c>
      <c r="B703" s="7" t="s">
        <v>711</v>
      </c>
      <c r="C703" s="7" t="n">
        <v>4.0344</v>
      </c>
      <c r="D703" s="7" t="n">
        <v>3.8687</v>
      </c>
      <c r="E703" s="7" t="n">
        <v>-0.06050527</v>
      </c>
      <c r="F703" s="7" t="n">
        <v>0.887140760143952</v>
      </c>
      <c r="G703" s="8"/>
    </row>
    <row r="704" customFormat="false" ht="16.5" hidden="false" customHeight="false" outlineLevel="0" collapsed="false">
      <c r="A704" s="9" t="n">
        <f aca="false">A703+1</f>
        <v>699</v>
      </c>
      <c r="B704" s="7" t="s">
        <v>712</v>
      </c>
      <c r="C704" s="7" t="n">
        <v>4.0344</v>
      </c>
      <c r="D704" s="7" t="n">
        <v>3.8687</v>
      </c>
      <c r="E704" s="7" t="n">
        <v>-0.06050527</v>
      </c>
      <c r="F704" s="7" t="n">
        <v>0.887140760143952</v>
      </c>
      <c r="G704" s="8"/>
    </row>
    <row r="705" customFormat="false" ht="16.5" hidden="false" customHeight="false" outlineLevel="0" collapsed="false">
      <c r="A705" s="9" t="n">
        <f aca="false">A704+1</f>
        <v>700</v>
      </c>
      <c r="B705" s="7" t="s">
        <v>713</v>
      </c>
      <c r="C705" s="7" t="n">
        <v>3.1939</v>
      </c>
      <c r="D705" s="7" t="n">
        <v>3.8687</v>
      </c>
      <c r="E705" s="7" t="n">
        <v>0.27652972</v>
      </c>
      <c r="F705" s="7" t="n">
        <v>0.541028939979862</v>
      </c>
      <c r="G705" s="8"/>
    </row>
    <row r="706" customFormat="false" ht="16.5" hidden="false" customHeight="false" outlineLevel="0" collapsed="false">
      <c r="A706" s="9" t="n">
        <f aca="false">A705+1</f>
        <v>701</v>
      </c>
      <c r="B706" s="7" t="s">
        <v>714</v>
      </c>
      <c r="C706" s="7" t="n">
        <v>1.681</v>
      </c>
      <c r="D706" s="7" t="n">
        <v>3.8687</v>
      </c>
      <c r="E706" s="7" t="n">
        <v>1.20252913</v>
      </c>
      <c r="F706" s="7" t="n">
        <v>0.0241930154290841</v>
      </c>
      <c r="G706" s="8" t="s">
        <v>715</v>
      </c>
    </row>
    <row r="707" customFormat="false" ht="16.5" hidden="false" customHeight="false" outlineLevel="0" collapsed="false">
      <c r="A707" s="9" t="n">
        <f aca="false">A706+1</f>
        <v>702</v>
      </c>
      <c r="B707" s="7" t="s">
        <v>716</v>
      </c>
      <c r="C707" s="7" t="n">
        <v>0.5043</v>
      </c>
      <c r="D707" s="7" t="n">
        <v>3.8687</v>
      </c>
      <c r="E707" s="7" t="n">
        <v>2.93949473</v>
      </c>
      <c r="F707" s="10" t="n">
        <v>4.89097355653459E-005</v>
      </c>
      <c r="G707" s="8" t="s">
        <v>41</v>
      </c>
    </row>
    <row r="708" customFormat="false" ht="16.5" hidden="false" customHeight="false" outlineLevel="0" collapsed="false">
      <c r="A708" s="9" t="n">
        <f aca="false">A707+1</f>
        <v>703</v>
      </c>
      <c r="B708" s="7" t="s">
        <v>717</v>
      </c>
      <c r="C708" s="7" t="n">
        <v>0.01</v>
      </c>
      <c r="D708" s="7" t="n">
        <v>3.8687</v>
      </c>
      <c r="E708" s="7" t="n">
        <v>8.59570505</v>
      </c>
      <c r="F708" s="10" t="n">
        <v>1.18324365057049E-007</v>
      </c>
      <c r="G708" s="8" t="s">
        <v>41</v>
      </c>
    </row>
    <row r="709" customFormat="false" ht="16.5" hidden="false" customHeight="false" outlineLevel="0" collapsed="false">
      <c r="A709" s="9" t="n">
        <f aca="false">A708+1</f>
        <v>704</v>
      </c>
      <c r="B709" s="7" t="s">
        <v>718</v>
      </c>
      <c r="C709" s="7" t="n">
        <v>0.01</v>
      </c>
      <c r="D709" s="7" t="n">
        <v>3.8687</v>
      </c>
      <c r="E709" s="7" t="n">
        <v>8.59570505</v>
      </c>
      <c r="F709" s="10" t="n">
        <v>1.18324365057049E-007</v>
      </c>
      <c r="G709" s="8" t="s">
        <v>41</v>
      </c>
    </row>
    <row r="710" customFormat="false" ht="16.5" hidden="false" customHeight="false" outlineLevel="0" collapsed="false">
      <c r="A710" s="9" t="n">
        <f aca="false">A709+1</f>
        <v>705</v>
      </c>
      <c r="B710" s="7" t="s">
        <v>719</v>
      </c>
      <c r="C710" s="7" t="n">
        <v>3.362</v>
      </c>
      <c r="D710" s="7" t="n">
        <v>3.7005</v>
      </c>
      <c r="E710" s="7" t="n">
        <v>0.13840049</v>
      </c>
      <c r="F710" s="7" t="n">
        <v>0.759232826185987</v>
      </c>
      <c r="G710" s="8"/>
    </row>
    <row r="711" customFormat="false" ht="16.5" hidden="false" customHeight="false" outlineLevel="0" collapsed="false">
      <c r="A711" s="9" t="n">
        <f aca="false">A710+1</f>
        <v>706</v>
      </c>
      <c r="B711" s="7" t="s">
        <v>720</v>
      </c>
      <c r="C711" s="7" t="n">
        <v>2.8577</v>
      </c>
      <c r="D711" s="7" t="n">
        <v>3.7005</v>
      </c>
      <c r="E711" s="7" t="n">
        <v>0.37286575</v>
      </c>
      <c r="F711" s="7" t="n">
        <v>0.428439078505785</v>
      </c>
      <c r="G711" s="8"/>
    </row>
    <row r="712" customFormat="false" ht="16.5" hidden="false" customHeight="false" outlineLevel="0" collapsed="false">
      <c r="A712" s="9" t="n">
        <f aca="false">A711+1</f>
        <v>707</v>
      </c>
      <c r="B712" s="7" t="s">
        <v>721</v>
      </c>
      <c r="C712" s="7" t="n">
        <v>0.01</v>
      </c>
      <c r="D712" s="7" t="n">
        <v>3.7005</v>
      </c>
      <c r="E712" s="7" t="n">
        <v>8.53157641</v>
      </c>
      <c r="F712" s="10" t="n">
        <v>2.36722210837567E-007</v>
      </c>
      <c r="G712" s="8" t="s">
        <v>41</v>
      </c>
    </row>
    <row r="713" customFormat="false" ht="16.5" hidden="false" customHeight="false" outlineLevel="0" collapsed="false">
      <c r="A713" s="9" t="n">
        <f aca="false">A712+1</f>
        <v>708</v>
      </c>
      <c r="B713" s="7" t="s">
        <v>722</v>
      </c>
      <c r="C713" s="7" t="n">
        <v>1592.4121</v>
      </c>
      <c r="D713" s="7" t="n">
        <v>3.5323</v>
      </c>
      <c r="E713" s="7" t="n">
        <v>-8.81639015</v>
      </c>
      <c r="F713" s="7" t="n">
        <v>0</v>
      </c>
      <c r="G713" s="8" t="s">
        <v>41</v>
      </c>
    </row>
    <row r="714" customFormat="false" ht="16.5" hidden="false" customHeight="false" outlineLevel="0" collapsed="false">
      <c r="A714" s="9" t="n">
        <f aca="false">A713+1</f>
        <v>709</v>
      </c>
      <c r="B714" s="7" t="s">
        <v>723</v>
      </c>
      <c r="C714" s="7" t="n">
        <v>9.9179</v>
      </c>
      <c r="D714" s="7" t="n">
        <v>3.5323</v>
      </c>
      <c r="E714" s="7" t="n">
        <v>-1.4894268</v>
      </c>
      <c r="F714" s="10" t="n">
        <v>1.71471525391644E-005</v>
      </c>
      <c r="G714" s="8" t="s">
        <v>41</v>
      </c>
    </row>
    <row r="715" customFormat="false" ht="16.5" hidden="false" customHeight="false" outlineLevel="0" collapsed="false">
      <c r="A715" s="9" t="n">
        <f aca="false">A714+1</f>
        <v>710</v>
      </c>
      <c r="B715" s="7" t="s">
        <v>724</v>
      </c>
      <c r="C715" s="7" t="n">
        <v>1.8491</v>
      </c>
      <c r="D715" s="7" t="n">
        <v>3.5323</v>
      </c>
      <c r="E715" s="7" t="n">
        <v>0.93378463</v>
      </c>
      <c r="F715" s="7" t="n">
        <v>0.079836066260983</v>
      </c>
      <c r="G715" s="8"/>
    </row>
    <row r="716" customFormat="false" ht="16.5" hidden="false" customHeight="false" outlineLevel="0" collapsed="false">
      <c r="A716" s="9" t="n">
        <f aca="false">A715+1</f>
        <v>711</v>
      </c>
      <c r="B716" s="7" t="s">
        <v>725</v>
      </c>
      <c r="C716" s="7" t="n">
        <v>0.01</v>
      </c>
      <c r="D716" s="7" t="n">
        <v>3.5323</v>
      </c>
      <c r="E716" s="7" t="n">
        <v>8.46446407</v>
      </c>
      <c r="F716" s="10" t="n">
        <v>4.73591428754409E-007</v>
      </c>
      <c r="G716" s="8" t="s">
        <v>41</v>
      </c>
    </row>
    <row r="717" customFormat="false" ht="16.5" hidden="false" customHeight="false" outlineLevel="0" collapsed="false">
      <c r="A717" s="9" t="n">
        <f aca="false">A716+1</f>
        <v>712</v>
      </c>
      <c r="B717" s="7" t="s">
        <v>726</v>
      </c>
      <c r="C717" s="7" t="n">
        <v>79.6794</v>
      </c>
      <c r="D717" s="7" t="n">
        <v>3.3641</v>
      </c>
      <c r="E717" s="7" t="n">
        <v>-4.56591429</v>
      </c>
      <c r="F717" s="10" t="n">
        <v>5.10702381826695E-114</v>
      </c>
      <c r="G717" s="8" t="s">
        <v>41</v>
      </c>
    </row>
    <row r="718" customFormat="false" ht="16.5" hidden="false" customHeight="false" outlineLevel="0" collapsed="false">
      <c r="A718" s="9" t="n">
        <f aca="false">A717+1</f>
        <v>713</v>
      </c>
      <c r="B718" s="7" t="s">
        <v>727</v>
      </c>
      <c r="C718" s="7" t="n">
        <v>49.7576</v>
      </c>
      <c r="D718" s="7" t="n">
        <v>3.3641</v>
      </c>
      <c r="E718" s="7" t="n">
        <v>-3.8866244</v>
      </c>
      <c r="F718" s="10" t="n">
        <v>2.04728911424401E-064</v>
      </c>
      <c r="G718" s="8" t="s">
        <v>41</v>
      </c>
    </row>
    <row r="719" customFormat="false" ht="16.5" hidden="false" customHeight="false" outlineLevel="0" collapsed="false">
      <c r="A719" s="9" t="n">
        <f aca="false">A718+1</f>
        <v>714</v>
      </c>
      <c r="B719" s="7" t="s">
        <v>728</v>
      </c>
      <c r="C719" s="7" t="n">
        <v>3.5301</v>
      </c>
      <c r="D719" s="7" t="n">
        <v>3.3641</v>
      </c>
      <c r="E719" s="7" t="n">
        <v>-0.06948846</v>
      </c>
      <c r="F719" s="7" t="n">
        <v>0.879210139573659</v>
      </c>
      <c r="G719" s="8"/>
    </row>
    <row r="720" customFormat="false" ht="16.5" hidden="false" customHeight="false" outlineLevel="0" collapsed="false">
      <c r="A720" s="9" t="n">
        <f aca="false">A719+1</f>
        <v>715</v>
      </c>
      <c r="B720" s="7" t="s">
        <v>729</v>
      </c>
      <c r="C720" s="7" t="n">
        <v>1.681</v>
      </c>
      <c r="D720" s="7" t="n">
        <v>3.3641</v>
      </c>
      <c r="E720" s="7" t="n">
        <v>1.00090087</v>
      </c>
      <c r="F720" s="7" t="n">
        <v>0.0704867055501759</v>
      </c>
      <c r="G720" s="8"/>
    </row>
    <row r="721" customFormat="false" ht="16.5" hidden="false" customHeight="false" outlineLevel="0" collapsed="false">
      <c r="A721" s="9" t="n">
        <f aca="false">A720+1</f>
        <v>716</v>
      </c>
      <c r="B721" s="7" t="s">
        <v>730</v>
      </c>
      <c r="C721" s="7" t="n">
        <v>1.681</v>
      </c>
      <c r="D721" s="7" t="n">
        <v>3.3641</v>
      </c>
      <c r="E721" s="7" t="n">
        <v>1.00090087</v>
      </c>
      <c r="F721" s="7" t="n">
        <v>0.0704867055501759</v>
      </c>
      <c r="G721" s="8"/>
    </row>
    <row r="722" customFormat="false" ht="16.5" hidden="false" customHeight="false" outlineLevel="0" collapsed="false">
      <c r="A722" s="9" t="n">
        <f aca="false">A721+1</f>
        <v>717</v>
      </c>
      <c r="B722" s="7" t="s">
        <v>731</v>
      </c>
      <c r="C722" s="7" t="n">
        <v>1.5129</v>
      </c>
      <c r="D722" s="7" t="n">
        <v>3.3641</v>
      </c>
      <c r="E722" s="7" t="n">
        <v>1.15290396</v>
      </c>
      <c r="F722" s="7" t="n">
        <v>0.0426005267175946</v>
      </c>
      <c r="G722" s="8" t="s">
        <v>715</v>
      </c>
    </row>
    <row r="723" customFormat="false" ht="16.5" hidden="false" customHeight="false" outlineLevel="0" collapsed="false">
      <c r="A723" s="9" t="n">
        <f aca="false">A722+1</f>
        <v>718</v>
      </c>
      <c r="B723" s="7" t="s">
        <v>732</v>
      </c>
      <c r="C723" s="7" t="n">
        <v>0.01</v>
      </c>
      <c r="D723" s="7" t="n">
        <v>3.3641</v>
      </c>
      <c r="E723" s="7" t="n">
        <v>8.39407678</v>
      </c>
      <c r="F723" s="10" t="n">
        <v>9.47476962960365E-007</v>
      </c>
      <c r="G723" s="8" t="s">
        <v>41</v>
      </c>
    </row>
    <row r="724" customFormat="false" ht="16.5" hidden="false" customHeight="false" outlineLevel="0" collapsed="false">
      <c r="A724" s="9" t="n">
        <f aca="false">A723+1</f>
        <v>719</v>
      </c>
      <c r="B724" s="7" t="s">
        <v>733</v>
      </c>
      <c r="C724" s="7" t="n">
        <v>0.01</v>
      </c>
      <c r="D724" s="7" t="n">
        <v>3.3641</v>
      </c>
      <c r="E724" s="7" t="n">
        <v>8.39407678</v>
      </c>
      <c r="F724" s="10" t="n">
        <v>9.47476962960365E-007</v>
      </c>
      <c r="G724" s="8" t="s">
        <v>41</v>
      </c>
    </row>
    <row r="725" customFormat="false" ht="16.5" hidden="false" customHeight="false" outlineLevel="0" collapsed="false">
      <c r="A725" s="9" t="n">
        <f aca="false">A724+1</f>
        <v>720</v>
      </c>
      <c r="B725" s="7" t="s">
        <v>734</v>
      </c>
      <c r="C725" s="7" t="n">
        <v>3.362</v>
      </c>
      <c r="D725" s="7" t="n">
        <v>3.1959</v>
      </c>
      <c r="E725" s="7" t="n">
        <v>-0.07309746</v>
      </c>
      <c r="F725" s="7" t="n">
        <v>0.876186201037032</v>
      </c>
      <c r="G725" s="8"/>
    </row>
    <row r="726" customFormat="false" ht="16.5" hidden="false" customHeight="false" outlineLevel="0" collapsed="false">
      <c r="A726" s="9" t="n">
        <f aca="false">A725+1</f>
        <v>721</v>
      </c>
      <c r="B726" s="7" t="s">
        <v>735</v>
      </c>
      <c r="C726" s="7" t="n">
        <v>3.362</v>
      </c>
      <c r="D726" s="7" t="n">
        <v>3.1959</v>
      </c>
      <c r="E726" s="7" t="n">
        <v>-0.07309746</v>
      </c>
      <c r="F726" s="7" t="n">
        <v>0.876186201037032</v>
      </c>
      <c r="G726" s="8"/>
    </row>
    <row r="727" customFormat="false" ht="16.5" hidden="false" customHeight="false" outlineLevel="0" collapsed="false">
      <c r="A727" s="9" t="n">
        <f aca="false">A726+1</f>
        <v>722</v>
      </c>
      <c r="B727" s="7" t="s">
        <v>736</v>
      </c>
      <c r="C727" s="7" t="n">
        <v>1.5129</v>
      </c>
      <c r="D727" s="7" t="n">
        <v>3.1959</v>
      </c>
      <c r="E727" s="7" t="n">
        <v>1.07890564</v>
      </c>
      <c r="F727" s="7" t="n">
        <v>0.0611970851464847</v>
      </c>
      <c r="G727" s="8"/>
    </row>
    <row r="728" customFormat="false" ht="16.5" hidden="false" customHeight="false" outlineLevel="0" collapsed="false">
      <c r="A728" s="9" t="n">
        <f aca="false">A727+1</f>
        <v>723</v>
      </c>
      <c r="B728" s="7" t="s">
        <v>737</v>
      </c>
      <c r="C728" s="7" t="n">
        <v>1.3448</v>
      </c>
      <c r="D728" s="7" t="n">
        <v>3.1959</v>
      </c>
      <c r="E728" s="7" t="n">
        <v>1.24883064</v>
      </c>
      <c r="F728" s="7" t="n">
        <v>0.0355546193814468</v>
      </c>
      <c r="G728" s="8" t="s">
        <v>715</v>
      </c>
    </row>
    <row r="729" customFormat="false" ht="16.5" hidden="false" customHeight="false" outlineLevel="0" collapsed="false">
      <c r="A729" s="9" t="n">
        <f aca="false">A728+1</f>
        <v>724</v>
      </c>
      <c r="B729" s="7" t="s">
        <v>738</v>
      </c>
      <c r="C729" s="7" t="n">
        <v>0.1681</v>
      </c>
      <c r="D729" s="7" t="n">
        <v>3.1959</v>
      </c>
      <c r="E729" s="7" t="n">
        <v>4.24883064</v>
      </c>
      <c r="F729" s="10" t="n">
        <v>2.08568494496227E-005</v>
      </c>
      <c r="G729" s="8" t="s">
        <v>41</v>
      </c>
    </row>
    <row r="730" customFormat="false" ht="16.5" hidden="false" customHeight="false" outlineLevel="0" collapsed="false">
      <c r="A730" s="9" t="n">
        <f aca="false">A729+1</f>
        <v>725</v>
      </c>
      <c r="B730" s="7" t="s">
        <v>739</v>
      </c>
      <c r="C730" s="7" t="n">
        <v>0.01</v>
      </c>
      <c r="D730" s="7" t="n">
        <v>3.1959</v>
      </c>
      <c r="E730" s="7" t="n">
        <v>8.32007846</v>
      </c>
      <c r="F730" s="10" t="n">
        <v>1.89554231946652E-006</v>
      </c>
      <c r="G730" s="8" t="s">
        <v>41</v>
      </c>
    </row>
    <row r="731" customFormat="false" ht="16.5" hidden="false" customHeight="false" outlineLevel="0" collapsed="false">
      <c r="A731" s="9" t="n">
        <f aca="false">A730+1</f>
        <v>726</v>
      </c>
      <c r="B731" s="7" t="s">
        <v>740</v>
      </c>
      <c r="C731" s="7" t="n">
        <v>0.01</v>
      </c>
      <c r="D731" s="7" t="n">
        <v>3.1959</v>
      </c>
      <c r="E731" s="7" t="n">
        <v>8.32007846</v>
      </c>
      <c r="F731" s="10" t="n">
        <v>1.89554231946652E-006</v>
      </c>
      <c r="G731" s="8" t="s">
        <v>41</v>
      </c>
    </row>
    <row r="732" customFormat="false" ht="16.5" hidden="false" customHeight="false" outlineLevel="0" collapsed="false">
      <c r="A732" s="9" t="n">
        <f aca="false">A731+1</f>
        <v>727</v>
      </c>
      <c r="B732" s="7" t="s">
        <v>741</v>
      </c>
      <c r="C732" s="7" t="n">
        <v>9.4136</v>
      </c>
      <c r="D732" s="7" t="n">
        <v>3.0277</v>
      </c>
      <c r="E732" s="7" t="n">
        <v>-1.63652429</v>
      </c>
      <c r="F732" s="10" t="n">
        <v>7.33424723684187E-006</v>
      </c>
      <c r="G732" s="8" t="s">
        <v>41</v>
      </c>
    </row>
    <row r="733" customFormat="false" ht="16.5" hidden="false" customHeight="false" outlineLevel="0" collapsed="false">
      <c r="A733" s="9" t="n">
        <f aca="false">A732+1</f>
        <v>728</v>
      </c>
      <c r="B733" s="7" t="s">
        <v>742</v>
      </c>
      <c r="C733" s="7" t="n">
        <v>2.5215</v>
      </c>
      <c r="D733" s="7" t="n">
        <v>3.0277</v>
      </c>
      <c r="E733" s="7" t="n">
        <v>0.26394004</v>
      </c>
      <c r="F733" s="7" t="n">
        <v>0.606317664352325</v>
      </c>
      <c r="G733" s="8"/>
    </row>
    <row r="734" customFormat="false" ht="16.5" hidden="false" customHeight="false" outlineLevel="0" collapsed="false">
      <c r="A734" s="9" t="n">
        <f aca="false">A733+1</f>
        <v>729</v>
      </c>
      <c r="B734" s="7" t="s">
        <v>743</v>
      </c>
      <c r="C734" s="7" t="n">
        <v>1.3448</v>
      </c>
      <c r="D734" s="7" t="n">
        <v>3.0277</v>
      </c>
      <c r="E734" s="7" t="n">
        <v>1.17083063</v>
      </c>
      <c r="F734" s="7" t="n">
        <v>0.0520441801682791</v>
      </c>
      <c r="G734" s="8"/>
    </row>
    <row r="735" customFormat="false" ht="16.5" hidden="false" customHeight="false" outlineLevel="0" collapsed="false">
      <c r="A735" s="9" t="n">
        <f aca="false">A734+1</f>
        <v>730</v>
      </c>
      <c r="B735" s="7" t="s">
        <v>744</v>
      </c>
      <c r="C735" s="7" t="n">
        <v>1.1767</v>
      </c>
      <c r="D735" s="7" t="n">
        <v>3.0277</v>
      </c>
      <c r="E735" s="7" t="n">
        <v>1.36347571</v>
      </c>
      <c r="F735" s="7" t="n">
        <v>0.0288438517645132</v>
      </c>
      <c r="G735" s="8" t="s">
        <v>715</v>
      </c>
    </row>
    <row r="736" customFormat="false" ht="16.5" hidden="false" customHeight="false" outlineLevel="0" collapsed="false">
      <c r="A736" s="9" t="n">
        <f aca="false">A735+1</f>
        <v>731</v>
      </c>
      <c r="B736" s="7" t="s">
        <v>745</v>
      </c>
      <c r="C736" s="7" t="n">
        <v>0.3362</v>
      </c>
      <c r="D736" s="7" t="n">
        <v>3.0277</v>
      </c>
      <c r="E736" s="7" t="n">
        <v>3.17083063</v>
      </c>
      <c r="F736" s="7" t="n">
        <v>0.00022007421369493</v>
      </c>
      <c r="G736" s="8" t="s">
        <v>41</v>
      </c>
    </row>
    <row r="737" customFormat="false" ht="16.5" hidden="false" customHeight="false" outlineLevel="0" collapsed="false">
      <c r="A737" s="9" t="n">
        <f aca="false">A736+1</f>
        <v>732</v>
      </c>
      <c r="B737" s="7" t="s">
        <v>746</v>
      </c>
      <c r="C737" s="7" t="n">
        <v>0.01</v>
      </c>
      <c r="D737" s="7" t="n">
        <v>3.0277</v>
      </c>
      <c r="E737" s="7" t="n">
        <v>8.24207845</v>
      </c>
      <c r="F737" s="10" t="n">
        <v>3.79226179142327E-006</v>
      </c>
      <c r="G737" s="8" t="s">
        <v>41</v>
      </c>
    </row>
    <row r="738" customFormat="false" ht="16.5" hidden="false" customHeight="false" outlineLevel="0" collapsed="false">
      <c r="A738" s="9" t="n">
        <f aca="false">A737+1</f>
        <v>733</v>
      </c>
      <c r="B738" s="7" t="s">
        <v>747</v>
      </c>
      <c r="C738" s="7" t="n">
        <v>0.01</v>
      </c>
      <c r="D738" s="7" t="n">
        <v>3.0277</v>
      </c>
      <c r="E738" s="7" t="n">
        <v>8.24207845</v>
      </c>
      <c r="F738" s="10" t="n">
        <v>3.79226179142327E-006</v>
      </c>
      <c r="G738" s="8" t="s">
        <v>41</v>
      </c>
    </row>
    <row r="739" customFormat="false" ht="16.5" hidden="false" customHeight="false" outlineLevel="0" collapsed="false">
      <c r="A739" s="9" t="n">
        <f aca="false">A738+1</f>
        <v>734</v>
      </c>
      <c r="B739" s="7" t="s">
        <v>748</v>
      </c>
      <c r="C739" s="7" t="n">
        <v>0.01</v>
      </c>
      <c r="D739" s="7" t="n">
        <v>3.0277</v>
      </c>
      <c r="E739" s="7" t="n">
        <v>8.24207845</v>
      </c>
      <c r="F739" s="10" t="n">
        <v>3.79226179142327E-006</v>
      </c>
      <c r="G739" s="8" t="s">
        <v>41</v>
      </c>
    </row>
    <row r="740" customFormat="false" ht="16.5" hidden="false" customHeight="false" outlineLevel="0" collapsed="false">
      <c r="A740" s="9" t="n">
        <f aca="false">A739+1</f>
        <v>735</v>
      </c>
      <c r="B740" s="7" t="s">
        <v>749</v>
      </c>
      <c r="C740" s="7" t="n">
        <v>0.01</v>
      </c>
      <c r="D740" s="7" t="n">
        <v>3.0277</v>
      </c>
      <c r="E740" s="7" t="n">
        <v>8.24207845</v>
      </c>
      <c r="F740" s="10" t="n">
        <v>3.79226179142327E-006</v>
      </c>
      <c r="G740" s="8" t="s">
        <v>41</v>
      </c>
    </row>
    <row r="741" customFormat="false" ht="16.5" hidden="false" customHeight="false" outlineLevel="0" collapsed="false">
      <c r="A741" s="9" t="n">
        <f aca="false">A740+1</f>
        <v>736</v>
      </c>
      <c r="B741" s="7" t="s">
        <v>750</v>
      </c>
      <c r="C741" s="7" t="n">
        <v>5.5473</v>
      </c>
      <c r="D741" s="7" t="n">
        <v>2.8595</v>
      </c>
      <c r="E741" s="7" t="n">
        <v>-0.95602284</v>
      </c>
      <c r="F741" s="7" t="n">
        <v>0.0242317123592048</v>
      </c>
      <c r="G741" s="8"/>
    </row>
    <row r="742" customFormat="false" ht="16.5" hidden="false" customHeight="false" outlineLevel="0" collapsed="false">
      <c r="A742" s="9" t="n">
        <f aca="false">A741+1</f>
        <v>737</v>
      </c>
      <c r="B742" s="7" t="s">
        <v>751</v>
      </c>
      <c r="C742" s="7" t="n">
        <v>3.8663</v>
      </c>
      <c r="D742" s="7" t="n">
        <v>2.8595</v>
      </c>
      <c r="E742" s="7" t="n">
        <v>-0.43519068</v>
      </c>
      <c r="F742" s="7" t="n">
        <v>0.349916907071438</v>
      </c>
      <c r="G742" s="8"/>
    </row>
    <row r="743" customFormat="false" ht="16.5" hidden="false" customHeight="false" outlineLevel="0" collapsed="false">
      <c r="A743" s="9" t="n">
        <f aca="false">A742+1</f>
        <v>738</v>
      </c>
      <c r="B743" s="7" t="s">
        <v>752</v>
      </c>
      <c r="C743" s="7" t="n">
        <v>1.681</v>
      </c>
      <c r="D743" s="7" t="n">
        <v>2.8595</v>
      </c>
      <c r="E743" s="7" t="n">
        <v>0.76644318</v>
      </c>
      <c r="F743" s="7" t="n">
        <v>0.184387632092299</v>
      </c>
      <c r="G743" s="8"/>
    </row>
    <row r="744" customFormat="false" ht="16.5" hidden="false" customHeight="false" outlineLevel="0" collapsed="false">
      <c r="A744" s="9" t="n">
        <f aca="false">A743+1</f>
        <v>739</v>
      </c>
      <c r="B744" s="7" t="s">
        <v>753</v>
      </c>
      <c r="C744" s="7" t="n">
        <v>0.01</v>
      </c>
      <c r="D744" s="7" t="n">
        <v>2.8595</v>
      </c>
      <c r="E744" s="7" t="n">
        <v>8.1596191</v>
      </c>
      <c r="F744" s="10" t="n">
        <v>7.58687861885177E-006</v>
      </c>
      <c r="G744" s="8" t="s">
        <v>41</v>
      </c>
    </row>
    <row r="745" customFormat="false" ht="16.5" hidden="false" customHeight="false" outlineLevel="0" collapsed="false">
      <c r="A745" s="9" t="n">
        <f aca="false">A744+1</f>
        <v>740</v>
      </c>
      <c r="B745" s="7" t="s">
        <v>754</v>
      </c>
      <c r="C745" s="7" t="n">
        <v>0.01</v>
      </c>
      <c r="D745" s="7" t="n">
        <v>2.8595</v>
      </c>
      <c r="E745" s="7" t="n">
        <v>8.1596191</v>
      </c>
      <c r="F745" s="10" t="n">
        <v>7.58687861885177E-006</v>
      </c>
      <c r="G745" s="8" t="s">
        <v>41</v>
      </c>
    </row>
    <row r="746" customFormat="false" ht="16.5" hidden="false" customHeight="false" outlineLevel="0" collapsed="false">
      <c r="A746" s="9" t="n">
        <f aca="false">A745+1</f>
        <v>741</v>
      </c>
      <c r="B746" s="7" t="s">
        <v>755</v>
      </c>
      <c r="C746" s="7" t="n">
        <v>0.01</v>
      </c>
      <c r="D746" s="7" t="n">
        <v>2.8595</v>
      </c>
      <c r="E746" s="7" t="n">
        <v>8.1596191</v>
      </c>
      <c r="F746" s="10" t="n">
        <v>7.58687861885177E-006</v>
      </c>
      <c r="G746" s="8" t="s">
        <v>41</v>
      </c>
    </row>
    <row r="747" customFormat="false" ht="16.5" hidden="false" customHeight="false" outlineLevel="0" collapsed="false">
      <c r="A747" s="9" t="n">
        <f aca="false">A746+1</f>
        <v>742</v>
      </c>
      <c r="B747" s="7" t="s">
        <v>756</v>
      </c>
      <c r="C747" s="7" t="n">
        <v>0.01</v>
      </c>
      <c r="D747" s="7" t="n">
        <v>2.8595</v>
      </c>
      <c r="E747" s="7" t="n">
        <v>8.1596191</v>
      </c>
      <c r="F747" s="10" t="n">
        <v>7.58687861885177E-006</v>
      </c>
      <c r="G747" s="8" t="s">
        <v>41</v>
      </c>
    </row>
    <row r="748" customFormat="false" ht="16.5" hidden="false" customHeight="false" outlineLevel="0" collapsed="false">
      <c r="A748" s="9" t="n">
        <f aca="false">A747+1</f>
        <v>743</v>
      </c>
      <c r="B748" s="7" t="s">
        <v>757</v>
      </c>
      <c r="C748" s="7" t="n">
        <v>6.2197</v>
      </c>
      <c r="D748" s="7" t="n">
        <v>2.6913</v>
      </c>
      <c r="E748" s="7" t="n">
        <v>-1.20854178</v>
      </c>
      <c r="F748" s="7" t="n">
        <v>0.00386598134049345</v>
      </c>
      <c r="G748" s="8" t="s">
        <v>41</v>
      </c>
    </row>
    <row r="749" customFormat="false" ht="16.5" hidden="false" customHeight="false" outlineLevel="0" collapsed="false">
      <c r="A749" s="9" t="n">
        <f aca="false">A748+1</f>
        <v>744</v>
      </c>
      <c r="B749" s="7" t="s">
        <v>758</v>
      </c>
      <c r="C749" s="7" t="n">
        <v>3.6982</v>
      </c>
      <c r="D749" s="7" t="n">
        <v>2.6913</v>
      </c>
      <c r="E749" s="7" t="n">
        <v>-0.45852003</v>
      </c>
      <c r="F749" s="7" t="n">
        <v>0.337764022539368</v>
      </c>
      <c r="G749" s="8"/>
    </row>
    <row r="750" customFormat="false" ht="16.5" hidden="false" customHeight="false" outlineLevel="0" collapsed="false">
      <c r="A750" s="9" t="n">
        <f aca="false">A749+1</f>
        <v>745</v>
      </c>
      <c r="B750" s="7" t="s">
        <v>759</v>
      </c>
      <c r="C750" s="7" t="n">
        <v>2.5215</v>
      </c>
      <c r="D750" s="7" t="n">
        <v>2.6913</v>
      </c>
      <c r="E750" s="7" t="n">
        <v>0.09402099</v>
      </c>
      <c r="F750" s="7" t="n">
        <v>0.85866014698588</v>
      </c>
      <c r="G750" s="8"/>
    </row>
    <row r="751" customFormat="false" ht="16.5" hidden="false" customHeight="false" outlineLevel="0" collapsed="false">
      <c r="A751" s="9" t="n">
        <f aca="false">A750+1</f>
        <v>746</v>
      </c>
      <c r="B751" s="7" t="s">
        <v>760</v>
      </c>
      <c r="C751" s="7" t="n">
        <v>2.0172</v>
      </c>
      <c r="D751" s="7" t="n">
        <v>2.6913</v>
      </c>
      <c r="E751" s="7" t="n">
        <v>0.41594909</v>
      </c>
      <c r="F751" s="7" t="n">
        <v>0.457238773211176</v>
      </c>
      <c r="G751" s="8"/>
    </row>
    <row r="752" customFormat="false" ht="16.5" hidden="false" customHeight="false" outlineLevel="0" collapsed="false">
      <c r="A752" s="9" t="n">
        <f aca="false">A751+1</f>
        <v>747</v>
      </c>
      <c r="B752" s="7" t="s">
        <v>761</v>
      </c>
      <c r="C752" s="7" t="n">
        <v>1.681</v>
      </c>
      <c r="D752" s="7" t="n">
        <v>2.6913</v>
      </c>
      <c r="E752" s="7" t="n">
        <v>0.67898349</v>
      </c>
      <c r="F752" s="7" t="n">
        <v>0.247125812747894</v>
      </c>
      <c r="G752" s="15"/>
    </row>
    <row r="753" customFormat="false" ht="16.5" hidden="false" customHeight="false" outlineLevel="0" collapsed="false">
      <c r="A753" s="9" t="n">
        <f aca="false">A752+1</f>
        <v>748</v>
      </c>
      <c r="B753" s="7" t="s">
        <v>762</v>
      </c>
      <c r="C753" s="7" t="n">
        <v>1.3448</v>
      </c>
      <c r="D753" s="7" t="n">
        <v>2.6913</v>
      </c>
      <c r="E753" s="7" t="n">
        <v>1.00091159</v>
      </c>
      <c r="F753" s="7" t="n">
        <v>0.107412377655727</v>
      </c>
      <c r="G753" s="8"/>
    </row>
    <row r="754" customFormat="false" ht="16.5" hidden="false" customHeight="false" outlineLevel="0" collapsed="false">
      <c r="A754" s="9" t="n">
        <f aca="false">A753+1</f>
        <v>749</v>
      </c>
      <c r="B754" s="7" t="s">
        <v>763</v>
      </c>
      <c r="C754" s="7" t="n">
        <v>1.0086</v>
      </c>
      <c r="D754" s="7" t="n">
        <v>2.6913</v>
      </c>
      <c r="E754" s="7" t="n">
        <v>1.41594909</v>
      </c>
      <c r="F754" s="7" t="n">
        <v>0.0345628579586592</v>
      </c>
      <c r="G754" s="8" t="s">
        <v>715</v>
      </c>
    </row>
    <row r="755" customFormat="false" ht="16.5" hidden="false" customHeight="false" outlineLevel="0" collapsed="false">
      <c r="A755" s="9" t="n">
        <f aca="false">A754+1</f>
        <v>750</v>
      </c>
      <c r="B755" s="7" t="s">
        <v>764</v>
      </c>
      <c r="C755" s="7" t="n">
        <v>0.3362</v>
      </c>
      <c r="D755" s="7" t="n">
        <v>2.6913</v>
      </c>
      <c r="E755" s="7" t="n">
        <v>3.00091159</v>
      </c>
      <c r="F755" s="7" t="n">
        <v>0.00072517242024983</v>
      </c>
      <c r="G755" s="8" t="s">
        <v>41</v>
      </c>
    </row>
    <row r="756" customFormat="false" ht="16.5" hidden="false" customHeight="false" outlineLevel="0" collapsed="false">
      <c r="A756" s="9" t="n">
        <f aca="false">A755+1</f>
        <v>751</v>
      </c>
      <c r="B756" s="7" t="s">
        <v>765</v>
      </c>
      <c r="C756" s="7" t="n">
        <v>0.3362</v>
      </c>
      <c r="D756" s="7" t="n">
        <v>2.6913</v>
      </c>
      <c r="E756" s="7" t="n">
        <v>3.00091159</v>
      </c>
      <c r="F756" s="7" t="n">
        <v>0.00072517242024983</v>
      </c>
      <c r="G756" s="8" t="s">
        <v>41</v>
      </c>
    </row>
    <row r="757" customFormat="false" ht="16.5" hidden="false" customHeight="false" outlineLevel="0" collapsed="false">
      <c r="A757" s="9" t="n">
        <f aca="false">A756+1</f>
        <v>752</v>
      </c>
      <c r="B757" s="7" t="s">
        <v>766</v>
      </c>
      <c r="C757" s="7" t="n">
        <v>0.3362</v>
      </c>
      <c r="D757" s="7" t="n">
        <v>2.6913</v>
      </c>
      <c r="E757" s="7" t="n">
        <v>3.00091159</v>
      </c>
      <c r="F757" s="7" t="n">
        <v>0.00072517242024983</v>
      </c>
      <c r="G757" s="8" t="s">
        <v>41</v>
      </c>
    </row>
    <row r="758" customFormat="false" ht="16.5" hidden="false" customHeight="false" outlineLevel="0" collapsed="false">
      <c r="A758" s="9" t="n">
        <f aca="false">A757+1</f>
        <v>753</v>
      </c>
      <c r="B758" s="7" t="s">
        <v>767</v>
      </c>
      <c r="C758" s="7" t="n">
        <v>0.01</v>
      </c>
      <c r="D758" s="7" t="n">
        <v>2.6913</v>
      </c>
      <c r="E758" s="7" t="n">
        <v>8.07215941</v>
      </c>
      <c r="F758" s="10" t="n">
        <v>1.51784687722165E-005</v>
      </c>
      <c r="G758" s="8" t="s">
        <v>41</v>
      </c>
    </row>
    <row r="759" customFormat="false" ht="16.5" hidden="false" customHeight="false" outlineLevel="0" collapsed="false">
      <c r="A759" s="9" t="n">
        <f aca="false">A758+1</f>
        <v>754</v>
      </c>
      <c r="B759" s="7" t="s">
        <v>768</v>
      </c>
      <c r="C759" s="7" t="n">
        <v>0.01</v>
      </c>
      <c r="D759" s="7" t="n">
        <v>2.6913</v>
      </c>
      <c r="E759" s="7" t="n">
        <v>8.07215941</v>
      </c>
      <c r="F759" s="10" t="n">
        <v>1.51784687722165E-005</v>
      </c>
      <c r="G759" s="8" t="s">
        <v>41</v>
      </c>
    </row>
    <row r="760" customFormat="false" ht="16.5" hidden="false" customHeight="false" outlineLevel="0" collapsed="false">
      <c r="A760" s="9" t="n">
        <f aca="false">A759+1</f>
        <v>755</v>
      </c>
      <c r="B760" s="7" t="s">
        <v>769</v>
      </c>
      <c r="C760" s="7" t="n">
        <v>0.01</v>
      </c>
      <c r="D760" s="7" t="n">
        <v>2.6913</v>
      </c>
      <c r="E760" s="7" t="n">
        <v>8.07215941</v>
      </c>
      <c r="F760" s="10" t="n">
        <v>1.51784687722165E-005</v>
      </c>
      <c r="G760" s="8" t="s">
        <v>41</v>
      </c>
    </row>
    <row r="761" customFormat="false" ht="16.5" hidden="false" customHeight="false" outlineLevel="0" collapsed="false">
      <c r="A761" s="9" t="n">
        <f aca="false">A760+1</f>
        <v>756</v>
      </c>
      <c r="B761" s="7" t="s">
        <v>770</v>
      </c>
      <c r="C761" s="7" t="n">
        <v>3.1939</v>
      </c>
      <c r="D761" s="7" t="n">
        <v>2.5231</v>
      </c>
      <c r="E761" s="7" t="n">
        <v>-0.34012176</v>
      </c>
      <c r="F761" s="7" t="n">
        <v>0.500734250371097</v>
      </c>
      <c r="G761" s="8"/>
    </row>
    <row r="762" customFormat="false" ht="16.5" hidden="false" customHeight="false" outlineLevel="0" collapsed="false">
      <c r="A762" s="9" t="n">
        <f aca="false">A761+1</f>
        <v>757</v>
      </c>
      <c r="B762" s="7" t="s">
        <v>771</v>
      </c>
      <c r="C762" s="7" t="n">
        <v>3.0258</v>
      </c>
      <c r="D762" s="7" t="n">
        <v>2.5231</v>
      </c>
      <c r="E762" s="7" t="n">
        <v>-0.26211924</v>
      </c>
      <c r="F762" s="7" t="n">
        <v>0.608866244873299</v>
      </c>
      <c r="G762" s="8"/>
    </row>
    <row r="763" customFormat="false" ht="16.5" hidden="false" customHeight="false" outlineLevel="0" collapsed="false">
      <c r="A763" s="9" t="n">
        <f aca="false">A762+1</f>
        <v>758</v>
      </c>
      <c r="B763" s="7" t="s">
        <v>772</v>
      </c>
      <c r="C763" s="7" t="n">
        <v>2.8577</v>
      </c>
      <c r="D763" s="7" t="n">
        <v>2.5231</v>
      </c>
      <c r="E763" s="7" t="n">
        <v>-0.17965708</v>
      </c>
      <c r="F763" s="7" t="n">
        <v>0.729682148140021</v>
      </c>
      <c r="G763" s="8"/>
    </row>
    <row r="764" customFormat="false" ht="16.5" hidden="false" customHeight="false" outlineLevel="0" collapsed="false">
      <c r="A764" s="9" t="n">
        <f aca="false">A763+1</f>
        <v>759</v>
      </c>
      <c r="B764" s="7" t="s">
        <v>773</v>
      </c>
      <c r="C764" s="7" t="n">
        <v>2.6896</v>
      </c>
      <c r="D764" s="7" t="n">
        <v>2.5231</v>
      </c>
      <c r="E764" s="7" t="n">
        <v>-0.09219424</v>
      </c>
      <c r="F764" s="7" t="n">
        <v>0.861440416377235</v>
      </c>
      <c r="G764" s="8"/>
    </row>
    <row r="765" customFormat="false" ht="16.5" hidden="false" customHeight="false" outlineLevel="0" collapsed="false">
      <c r="A765" s="9" t="n">
        <f aca="false">A764+1</f>
        <v>760</v>
      </c>
      <c r="B765" s="7" t="s">
        <v>774</v>
      </c>
      <c r="C765" s="7" t="n">
        <v>2.1853</v>
      </c>
      <c r="D765" s="7" t="n">
        <v>2.5231</v>
      </c>
      <c r="E765" s="7" t="n">
        <v>0.20736604</v>
      </c>
      <c r="F765" s="7" t="n">
        <v>0.709815887923345</v>
      </c>
      <c r="G765" s="8"/>
    </row>
    <row r="766" customFormat="false" ht="16.5" hidden="false" customHeight="false" outlineLevel="0" collapsed="false">
      <c r="A766" s="9" t="n">
        <f aca="false">A765+1</f>
        <v>761</v>
      </c>
      <c r="B766" s="7" t="s">
        <v>775</v>
      </c>
      <c r="C766" s="7" t="n">
        <v>0.3362</v>
      </c>
      <c r="D766" s="7" t="n">
        <v>2.5231</v>
      </c>
      <c r="E766" s="7" t="n">
        <v>2.90780576</v>
      </c>
      <c r="F766" s="7" t="n">
        <v>0.00130647010729327</v>
      </c>
      <c r="G766" s="8" t="s">
        <v>41</v>
      </c>
    </row>
    <row r="767" customFormat="false" ht="16.5" hidden="false" customHeight="false" outlineLevel="0" collapsed="false">
      <c r="A767" s="9" t="n">
        <f aca="false">A766+1</f>
        <v>762</v>
      </c>
      <c r="B767" s="7" t="s">
        <v>776</v>
      </c>
      <c r="C767" s="7" t="n">
        <v>3.8663</v>
      </c>
      <c r="D767" s="7" t="n">
        <v>2.3549</v>
      </c>
      <c r="E767" s="7" t="n">
        <v>-0.71528779</v>
      </c>
      <c r="F767" s="7" t="n">
        <v>0.143831520719138</v>
      </c>
      <c r="G767" s="8"/>
    </row>
    <row r="768" customFormat="false" ht="16.5" hidden="false" customHeight="false" outlineLevel="0" collapsed="false">
      <c r="A768" s="9" t="n">
        <f aca="false">A767+1</f>
        <v>763</v>
      </c>
      <c r="B768" s="7" t="s">
        <v>777</v>
      </c>
      <c r="C768" s="7" t="n">
        <v>3.5301</v>
      </c>
      <c r="D768" s="7" t="n">
        <v>2.3549</v>
      </c>
      <c r="E768" s="7" t="n">
        <v>-0.58404325</v>
      </c>
      <c r="F768" s="7" t="n">
        <v>0.243740288198463</v>
      </c>
      <c r="G768" s="8"/>
    </row>
    <row r="769" customFormat="false" ht="16.5" hidden="false" customHeight="false" outlineLevel="0" collapsed="false">
      <c r="A769" s="9" t="n">
        <f aca="false">A768+1</f>
        <v>764</v>
      </c>
      <c r="B769" s="7" t="s">
        <v>778</v>
      </c>
      <c r="C769" s="7" t="n">
        <v>3.1939</v>
      </c>
      <c r="D769" s="7" t="n">
        <v>2.3549</v>
      </c>
      <c r="E769" s="7" t="n">
        <v>-0.43965335</v>
      </c>
      <c r="F769" s="7" t="n">
        <v>0.392535104718522</v>
      </c>
      <c r="G769" s="8"/>
    </row>
    <row r="770" customFormat="false" ht="16.5" hidden="false" customHeight="false" outlineLevel="0" collapsed="false">
      <c r="A770" s="9" t="n">
        <f aca="false">A769+1</f>
        <v>765</v>
      </c>
      <c r="B770" s="7" t="s">
        <v>779</v>
      </c>
      <c r="C770" s="7" t="n">
        <v>1.5129</v>
      </c>
      <c r="D770" s="7" t="n">
        <v>2.3549</v>
      </c>
      <c r="E770" s="7" t="n">
        <v>0.63834917</v>
      </c>
      <c r="F770" s="7" t="n">
        <v>0.306731081904221</v>
      </c>
      <c r="G770" s="8"/>
    </row>
    <row r="771" customFormat="false" ht="16.5" hidden="false" customHeight="false" outlineLevel="0" collapsed="false">
      <c r="A771" s="9" t="n">
        <f aca="false">A770+1</f>
        <v>766</v>
      </c>
      <c r="B771" s="7" t="s">
        <v>780</v>
      </c>
      <c r="C771" s="7" t="n">
        <v>0.5043</v>
      </c>
      <c r="D771" s="7" t="n">
        <v>2.3549</v>
      </c>
      <c r="E771" s="7" t="n">
        <v>2.22331167</v>
      </c>
      <c r="F771" s="7" t="n">
        <v>0.00750890406091188</v>
      </c>
      <c r="G771" s="8" t="s">
        <v>41</v>
      </c>
    </row>
    <row r="772" customFormat="false" ht="16.5" hidden="false" customHeight="false" outlineLevel="0" collapsed="false">
      <c r="A772" s="9" t="n">
        <f aca="false">A771+1</f>
        <v>767</v>
      </c>
      <c r="B772" s="7" t="s">
        <v>781</v>
      </c>
      <c r="C772" s="7" t="n">
        <v>0.01</v>
      </c>
      <c r="D772" s="7" t="n">
        <v>2.3549</v>
      </c>
      <c r="E772" s="7" t="n">
        <v>7.87952199</v>
      </c>
      <c r="F772" s="10" t="n">
        <v>6.07515849222726E-005</v>
      </c>
      <c r="G772" s="8" t="s">
        <v>41</v>
      </c>
    </row>
    <row r="773" customFormat="false" ht="16.5" hidden="false" customHeight="false" outlineLevel="0" collapsed="false">
      <c r="A773" s="9" t="n">
        <f aca="false">A772+1</f>
        <v>768</v>
      </c>
      <c r="B773" s="7" t="s">
        <v>782</v>
      </c>
      <c r="C773" s="7" t="n">
        <v>1.3448</v>
      </c>
      <c r="D773" s="7" t="n">
        <v>2.1867</v>
      </c>
      <c r="E773" s="7" t="n">
        <v>0.70136368</v>
      </c>
      <c r="F773" s="7" t="n">
        <v>0.285616610120257</v>
      </c>
      <c r="G773" s="8"/>
    </row>
    <row r="774" customFormat="false" ht="16.5" hidden="false" customHeight="false" outlineLevel="0" collapsed="false">
      <c r="A774" s="9" t="n">
        <f aca="false">A773+1</f>
        <v>769</v>
      </c>
      <c r="B774" s="7" t="s">
        <v>783</v>
      </c>
      <c r="C774" s="7" t="n">
        <v>1.1767</v>
      </c>
      <c r="D774" s="7" t="n">
        <v>2.1867</v>
      </c>
      <c r="E774" s="7" t="n">
        <v>0.89400875</v>
      </c>
      <c r="F774" s="7" t="n">
        <v>0.188765668194568</v>
      </c>
      <c r="G774" s="8"/>
    </row>
    <row r="775" customFormat="false" ht="16.5" hidden="false" customHeight="false" outlineLevel="0" collapsed="false">
      <c r="A775" s="9" t="n">
        <f aca="false">A774+1</f>
        <v>770</v>
      </c>
      <c r="B775" s="7" t="s">
        <v>784</v>
      </c>
      <c r="C775" s="7" t="n">
        <v>0.01</v>
      </c>
      <c r="D775" s="7" t="n">
        <v>2.1867</v>
      </c>
      <c r="E775" s="7" t="n">
        <v>7.7726115</v>
      </c>
      <c r="F775" s="7" t="n">
        <v>0.000121540897242521</v>
      </c>
      <c r="G775" s="8" t="s">
        <v>41</v>
      </c>
    </row>
    <row r="776" customFormat="false" ht="16.5" hidden="false" customHeight="false" outlineLevel="0" collapsed="false">
      <c r="A776" s="9" t="n">
        <f aca="false">A775+1</f>
        <v>771</v>
      </c>
      <c r="B776" s="7" t="s">
        <v>785</v>
      </c>
      <c r="C776" s="7" t="n">
        <v>0.01</v>
      </c>
      <c r="D776" s="7" t="n">
        <v>2.1867</v>
      </c>
      <c r="E776" s="7" t="n">
        <v>7.7726115</v>
      </c>
      <c r="F776" s="7" t="n">
        <v>0.000121540897242521</v>
      </c>
      <c r="G776" s="8" t="s">
        <v>41</v>
      </c>
    </row>
    <row r="777" customFormat="false" ht="16.5" hidden="false" customHeight="false" outlineLevel="0" collapsed="false">
      <c r="A777" s="9" t="n">
        <f aca="false">A776+1</f>
        <v>772</v>
      </c>
      <c r="B777" s="7" t="s">
        <v>786</v>
      </c>
      <c r="C777" s="7" t="n">
        <v>0.01</v>
      </c>
      <c r="D777" s="7" t="n">
        <v>2.1867</v>
      </c>
      <c r="E777" s="7" t="n">
        <v>7.7726115</v>
      </c>
      <c r="F777" s="7" t="n">
        <v>0.000121540897242521</v>
      </c>
      <c r="G777" s="8" t="s">
        <v>41</v>
      </c>
    </row>
    <row r="778" customFormat="false" ht="16.5" hidden="false" customHeight="false" outlineLevel="0" collapsed="false">
      <c r="A778" s="9" t="n">
        <f aca="false">A777+1</f>
        <v>773</v>
      </c>
      <c r="B778" s="7" t="s">
        <v>787</v>
      </c>
      <c r="C778" s="7" t="n">
        <v>0.01</v>
      </c>
      <c r="D778" s="7" t="n">
        <v>2.1867</v>
      </c>
      <c r="E778" s="7" t="n">
        <v>7.7726115</v>
      </c>
      <c r="F778" s="7" t="n">
        <v>0.000121540897242521</v>
      </c>
      <c r="G778" s="8" t="s">
        <v>41</v>
      </c>
    </row>
    <row r="779" customFormat="false" ht="16.5" hidden="false" customHeight="false" outlineLevel="0" collapsed="false">
      <c r="A779" s="9" t="n">
        <f aca="false">A778+1</f>
        <v>774</v>
      </c>
      <c r="B779" s="7" t="s">
        <v>788</v>
      </c>
      <c r="C779" s="7" t="n">
        <v>4.0344</v>
      </c>
      <c r="D779" s="7" t="n">
        <v>2.0185</v>
      </c>
      <c r="E779" s="7" t="n">
        <v>-0.99907054</v>
      </c>
      <c r="F779" s="7" t="n">
        <v>0.0472406112180558</v>
      </c>
      <c r="G779" s="8"/>
    </row>
    <row r="780" customFormat="false" ht="16.5" hidden="false" customHeight="false" outlineLevel="0" collapsed="false">
      <c r="A780" s="9" t="n">
        <f aca="false">A779+1</f>
        <v>775</v>
      </c>
      <c r="B780" s="7" t="s">
        <v>789</v>
      </c>
      <c r="C780" s="7" t="n">
        <v>3.1939</v>
      </c>
      <c r="D780" s="7" t="n">
        <v>2.0185</v>
      </c>
      <c r="E780" s="7" t="n">
        <v>-0.66203556</v>
      </c>
      <c r="F780" s="7" t="n">
        <v>0.215980605820365</v>
      </c>
      <c r="G780" s="8"/>
    </row>
    <row r="781" customFormat="false" ht="16.5" hidden="false" customHeight="false" outlineLevel="0" collapsed="false">
      <c r="A781" s="9" t="n">
        <f aca="false">A780+1</f>
        <v>776</v>
      </c>
      <c r="B781" s="7" t="s">
        <v>790</v>
      </c>
      <c r="C781" s="7" t="n">
        <v>3.0258</v>
      </c>
      <c r="D781" s="7" t="n">
        <v>2.0185</v>
      </c>
      <c r="E781" s="7" t="n">
        <v>-0.58403304</v>
      </c>
      <c r="F781" s="7" t="n">
        <v>0.281817373721996</v>
      </c>
      <c r="G781" s="8"/>
    </row>
    <row r="782" customFormat="false" ht="16.5" hidden="false" customHeight="false" outlineLevel="0" collapsed="false">
      <c r="A782" s="9" t="n">
        <f aca="false">A781+1</f>
        <v>777</v>
      </c>
      <c r="B782" s="7" t="s">
        <v>791</v>
      </c>
      <c r="C782" s="7" t="n">
        <v>2.8577</v>
      </c>
      <c r="D782" s="7" t="n">
        <v>2.0185</v>
      </c>
      <c r="E782" s="7" t="n">
        <v>-0.50157088</v>
      </c>
      <c r="F782" s="7" t="n">
        <v>0.362495465356978</v>
      </c>
      <c r="G782" s="8"/>
    </row>
    <row r="783" customFormat="false" ht="16.5" hidden="false" customHeight="false" outlineLevel="0" collapsed="false">
      <c r="A783" s="9" t="n">
        <f aca="false">A782+1</f>
        <v>778</v>
      </c>
      <c r="B783" s="7" t="s">
        <v>792</v>
      </c>
      <c r="C783" s="7" t="n">
        <v>2.5215</v>
      </c>
      <c r="D783" s="7" t="n">
        <v>2.0185</v>
      </c>
      <c r="E783" s="7" t="n">
        <v>-0.32099864</v>
      </c>
      <c r="F783" s="7" t="n">
        <v>0.572714428089453</v>
      </c>
      <c r="G783" s="8"/>
    </row>
    <row r="784" customFormat="false" ht="16.5" hidden="false" customHeight="false" outlineLevel="0" collapsed="false">
      <c r="A784" s="9" t="n">
        <f aca="false">A783+1</f>
        <v>779</v>
      </c>
      <c r="B784" s="7" t="s">
        <v>793</v>
      </c>
      <c r="C784" s="7" t="n">
        <v>2.0172</v>
      </c>
      <c r="D784" s="7" t="n">
        <v>2.0185</v>
      </c>
      <c r="E784" s="7" t="n">
        <v>0.00092946</v>
      </c>
      <c r="F784" s="7" t="n">
        <v>0.99874920511262</v>
      </c>
      <c r="G784" s="8"/>
    </row>
    <row r="785" customFormat="false" ht="16.5" hidden="false" customHeight="false" outlineLevel="0" collapsed="false">
      <c r="A785" s="9" t="n">
        <f aca="false">A784+1</f>
        <v>780</v>
      </c>
      <c r="B785" s="7" t="s">
        <v>794</v>
      </c>
      <c r="C785" s="7" t="n">
        <v>1.681</v>
      </c>
      <c r="D785" s="7" t="n">
        <v>2.0185</v>
      </c>
      <c r="E785" s="7" t="n">
        <v>0.26396386</v>
      </c>
      <c r="F785" s="7" t="n">
        <v>0.676539126461059</v>
      </c>
      <c r="G785" s="8"/>
    </row>
    <row r="786" customFormat="false" ht="16.5" hidden="false" customHeight="false" outlineLevel="0" collapsed="false">
      <c r="A786" s="9" t="n">
        <f aca="false">A785+1</f>
        <v>781</v>
      </c>
      <c r="B786" s="7" t="s">
        <v>795</v>
      </c>
      <c r="C786" s="7" t="n">
        <v>1.1767</v>
      </c>
      <c r="D786" s="7" t="n">
        <v>2.0185</v>
      </c>
      <c r="E786" s="7" t="n">
        <v>0.77853704</v>
      </c>
      <c r="F786" s="7" t="n">
        <v>0.262579774611005</v>
      </c>
      <c r="G786" s="8"/>
    </row>
    <row r="787" customFormat="false" ht="16.5" hidden="false" customHeight="false" outlineLevel="0" collapsed="false">
      <c r="A787" s="9" t="n">
        <f aca="false">A786+1</f>
        <v>782</v>
      </c>
      <c r="B787" s="7" t="s">
        <v>796</v>
      </c>
      <c r="C787" s="7" t="n">
        <v>1.1767</v>
      </c>
      <c r="D787" s="7" t="n">
        <v>2.0185</v>
      </c>
      <c r="E787" s="7" t="n">
        <v>0.77853704</v>
      </c>
      <c r="F787" s="7" t="n">
        <v>0.262579774611005</v>
      </c>
      <c r="G787" s="8"/>
    </row>
    <row r="788" customFormat="false" ht="16.5" hidden="false" customHeight="false" outlineLevel="0" collapsed="false">
      <c r="A788" s="9" t="n">
        <f aca="false">A787+1</f>
        <v>783</v>
      </c>
      <c r="B788" s="7" t="s">
        <v>797</v>
      </c>
      <c r="C788" s="7" t="n">
        <v>1.1767</v>
      </c>
      <c r="D788" s="7" t="n">
        <v>2.0185</v>
      </c>
      <c r="E788" s="7" t="n">
        <v>0.77853704</v>
      </c>
      <c r="F788" s="7" t="n">
        <v>0.262579774611005</v>
      </c>
      <c r="G788" s="8"/>
    </row>
    <row r="789" customFormat="false" ht="16.5" hidden="false" customHeight="false" outlineLevel="0" collapsed="false">
      <c r="A789" s="9" t="n">
        <f aca="false">A788+1</f>
        <v>784</v>
      </c>
      <c r="B789" s="7" t="s">
        <v>798</v>
      </c>
      <c r="C789" s="7" t="n">
        <v>1.0086</v>
      </c>
      <c r="D789" s="7" t="n">
        <v>2.0185</v>
      </c>
      <c r="E789" s="7" t="n">
        <v>1.00092946</v>
      </c>
      <c r="F789" s="7" t="n">
        <v>0.166651213365575</v>
      </c>
      <c r="G789" s="8"/>
    </row>
    <row r="790" customFormat="false" ht="16.5" hidden="false" customHeight="false" outlineLevel="0" collapsed="false">
      <c r="A790" s="9" t="n">
        <f aca="false">A789+1</f>
        <v>785</v>
      </c>
      <c r="B790" s="7" t="s">
        <v>799</v>
      </c>
      <c r="C790" s="7" t="n">
        <v>1.0086</v>
      </c>
      <c r="D790" s="7" t="n">
        <v>2.0185</v>
      </c>
      <c r="E790" s="7" t="n">
        <v>1.00092946</v>
      </c>
      <c r="F790" s="7" t="n">
        <v>0.166651213365575</v>
      </c>
      <c r="G790" s="8"/>
    </row>
    <row r="791" customFormat="false" ht="16.5" hidden="false" customHeight="false" outlineLevel="0" collapsed="false">
      <c r="A791" s="9" t="n">
        <f aca="false">A790+1</f>
        <v>786</v>
      </c>
      <c r="B791" s="7" t="s">
        <v>800</v>
      </c>
      <c r="C791" s="7" t="n">
        <v>1.0086</v>
      </c>
      <c r="D791" s="7" t="n">
        <v>2.0185</v>
      </c>
      <c r="E791" s="7" t="n">
        <v>1.00092946</v>
      </c>
      <c r="F791" s="7" t="n">
        <v>0.166651213365575</v>
      </c>
      <c r="G791" s="8"/>
    </row>
    <row r="792" customFormat="false" ht="16.5" hidden="false" customHeight="false" outlineLevel="0" collapsed="false">
      <c r="A792" s="9" t="n">
        <f aca="false">A791+1</f>
        <v>787</v>
      </c>
      <c r="B792" s="7" t="s">
        <v>801</v>
      </c>
      <c r="C792" s="7" t="n">
        <v>1.0086</v>
      </c>
      <c r="D792" s="7" t="n">
        <v>2.0185</v>
      </c>
      <c r="E792" s="7" t="n">
        <v>1.00092946</v>
      </c>
      <c r="F792" s="7" t="n">
        <v>0.166651213365575</v>
      </c>
      <c r="G792" s="8"/>
    </row>
    <row r="793" customFormat="false" ht="16.5" hidden="false" customHeight="false" outlineLevel="0" collapsed="false">
      <c r="A793" s="9" t="n">
        <f aca="false">A792+1</f>
        <v>788</v>
      </c>
      <c r="B793" s="7" t="s">
        <v>802</v>
      </c>
      <c r="C793" s="7" t="n">
        <v>0.6724</v>
      </c>
      <c r="D793" s="7" t="n">
        <v>2.0185</v>
      </c>
      <c r="E793" s="7" t="n">
        <v>1.58589196</v>
      </c>
      <c r="F793" s="7" t="n">
        <v>0.0488953836128612</v>
      </c>
      <c r="G793" s="8" t="s">
        <v>715</v>
      </c>
    </row>
    <row r="794" customFormat="false" ht="16.5" hidden="false" customHeight="false" outlineLevel="0" collapsed="false">
      <c r="A794" s="9" t="n">
        <f aca="false">A793+1</f>
        <v>789</v>
      </c>
      <c r="B794" s="7" t="s">
        <v>803</v>
      </c>
      <c r="C794" s="7" t="n">
        <v>0.5043</v>
      </c>
      <c r="D794" s="7" t="n">
        <v>2.0185</v>
      </c>
      <c r="E794" s="7" t="n">
        <v>2.00092946</v>
      </c>
      <c r="F794" s="7" t="n">
        <v>0.0212018852558224</v>
      </c>
      <c r="G794" s="8" t="s">
        <v>715</v>
      </c>
    </row>
    <row r="795" customFormat="false" ht="16.5" hidden="false" customHeight="false" outlineLevel="0" collapsed="false">
      <c r="A795" s="9" t="n">
        <f aca="false">A794+1</f>
        <v>790</v>
      </c>
      <c r="B795" s="7" t="s">
        <v>804</v>
      </c>
      <c r="C795" s="7" t="n">
        <v>0.1681</v>
      </c>
      <c r="D795" s="7" t="n">
        <v>2.0185</v>
      </c>
      <c r="E795" s="7" t="n">
        <v>3.58589196</v>
      </c>
      <c r="F795" s="7" t="n">
        <v>0.00182417015379083</v>
      </c>
      <c r="G795" s="8" t="s">
        <v>41</v>
      </c>
    </row>
    <row r="796" customFormat="false" ht="16.5" hidden="false" customHeight="false" outlineLevel="0" collapsed="false">
      <c r="A796" s="9" t="n">
        <f aca="false">A795+1</f>
        <v>791</v>
      </c>
      <c r="B796" s="7" t="s">
        <v>805</v>
      </c>
      <c r="C796" s="7" t="n">
        <v>0.01</v>
      </c>
      <c r="D796" s="7" t="n">
        <v>2.0185</v>
      </c>
      <c r="E796" s="7" t="n">
        <v>7.65713978</v>
      </c>
      <c r="F796" s="7" t="n">
        <v>0.000243157272710121</v>
      </c>
      <c r="G796" s="8" t="s">
        <v>41</v>
      </c>
    </row>
    <row r="797" customFormat="false" ht="16.5" hidden="false" customHeight="false" outlineLevel="0" collapsed="false">
      <c r="A797" s="9" t="n">
        <f aca="false">A796+1</f>
        <v>792</v>
      </c>
      <c r="B797" s="7" t="s">
        <v>806</v>
      </c>
      <c r="C797" s="7" t="n">
        <v>0.01</v>
      </c>
      <c r="D797" s="7" t="n">
        <v>2.0185</v>
      </c>
      <c r="E797" s="7" t="n">
        <v>7.65713978</v>
      </c>
      <c r="F797" s="7" t="n">
        <v>0.000243157272710121</v>
      </c>
      <c r="G797" s="8" t="s">
        <v>41</v>
      </c>
    </row>
    <row r="798" customFormat="false" ht="16.5" hidden="false" customHeight="false" outlineLevel="0" collapsed="false">
      <c r="A798" s="9" t="n">
        <f aca="false">A797+1</f>
        <v>793</v>
      </c>
      <c r="B798" s="7" t="s">
        <v>807</v>
      </c>
      <c r="C798" s="7" t="n">
        <v>0.01</v>
      </c>
      <c r="D798" s="7" t="n">
        <v>2.0185</v>
      </c>
      <c r="E798" s="7" t="n">
        <v>7.65713978</v>
      </c>
      <c r="F798" s="7" t="n">
        <v>0.000243157272710121</v>
      </c>
      <c r="G798" s="8" t="s">
        <v>41</v>
      </c>
    </row>
    <row r="799" customFormat="false" ht="16.5" hidden="false" customHeight="false" outlineLevel="0" collapsed="false">
      <c r="A799" s="9" t="n">
        <f aca="false">A798+1</f>
        <v>794</v>
      </c>
      <c r="B799" s="7" t="s">
        <v>808</v>
      </c>
      <c r="C799" s="7" t="n">
        <v>0.01</v>
      </c>
      <c r="D799" s="7" t="n">
        <v>2.0185</v>
      </c>
      <c r="E799" s="7" t="n">
        <v>7.65713978</v>
      </c>
      <c r="F799" s="7" t="n">
        <v>0.000243157272710121</v>
      </c>
      <c r="G799" s="8" t="s">
        <v>41</v>
      </c>
    </row>
    <row r="800" customFormat="false" ht="16.5" hidden="false" customHeight="false" outlineLevel="0" collapsed="false">
      <c r="A800" s="9" t="n">
        <f aca="false">A799+1</f>
        <v>795</v>
      </c>
      <c r="B800" s="7" t="s">
        <v>809</v>
      </c>
      <c r="C800" s="7" t="n">
        <v>0.01</v>
      </c>
      <c r="D800" s="7" t="n">
        <v>2.0185</v>
      </c>
      <c r="E800" s="7" t="n">
        <v>7.65713978</v>
      </c>
      <c r="F800" s="7" t="n">
        <v>0.000243157272710121</v>
      </c>
      <c r="G800" s="8" t="s">
        <v>41</v>
      </c>
    </row>
    <row r="801" customFormat="false" ht="16.5" hidden="false" customHeight="false" outlineLevel="0" collapsed="false">
      <c r="A801" s="9" t="n">
        <f aca="false">A800+1</f>
        <v>796</v>
      </c>
      <c r="B801" s="7" t="s">
        <v>810</v>
      </c>
      <c r="C801" s="7" t="n">
        <v>0.01</v>
      </c>
      <c r="D801" s="7" t="n">
        <v>2.0185</v>
      </c>
      <c r="E801" s="7" t="n">
        <v>7.65713978</v>
      </c>
      <c r="F801" s="7" t="n">
        <v>0.000243157272710121</v>
      </c>
      <c r="G801" s="8" t="s">
        <v>41</v>
      </c>
    </row>
    <row r="802" customFormat="false" ht="16.5" hidden="false" customHeight="false" outlineLevel="0" collapsed="false">
      <c r="A802" s="9" t="n">
        <f aca="false">A801+1</f>
        <v>797</v>
      </c>
      <c r="B802" s="7" t="s">
        <v>811</v>
      </c>
      <c r="C802" s="7" t="n">
        <v>11.0946</v>
      </c>
      <c r="D802" s="7" t="n">
        <v>1.8502</v>
      </c>
      <c r="E802" s="7" t="n">
        <v>-2.58410452</v>
      </c>
      <c r="F802" s="10" t="n">
        <v>6.22628402684167E-011</v>
      </c>
      <c r="G802" s="8" t="s">
        <v>41</v>
      </c>
    </row>
    <row r="803" customFormat="false" ht="16.5" hidden="false" customHeight="false" outlineLevel="0" collapsed="false">
      <c r="A803" s="9" t="n">
        <f aca="false">A802+1</f>
        <v>798</v>
      </c>
      <c r="B803" s="7" t="s">
        <v>812</v>
      </c>
      <c r="C803" s="7" t="n">
        <v>3.362</v>
      </c>
      <c r="D803" s="7" t="n">
        <v>1.8502</v>
      </c>
      <c r="E803" s="7" t="n">
        <v>-0.8616385</v>
      </c>
      <c r="F803" s="7" t="n">
        <v>0.110576360614046</v>
      </c>
      <c r="G803" s="8"/>
    </row>
    <row r="804" customFormat="false" ht="16.5" hidden="false" customHeight="false" outlineLevel="0" collapsed="false">
      <c r="A804" s="9" t="n">
        <f aca="false">A803+1</f>
        <v>799</v>
      </c>
      <c r="B804" s="7" t="s">
        <v>813</v>
      </c>
      <c r="C804" s="7" t="n">
        <v>2.8577</v>
      </c>
      <c r="D804" s="7" t="n">
        <v>1.8502</v>
      </c>
      <c r="E804" s="7" t="n">
        <v>-0.62717324</v>
      </c>
      <c r="F804" s="7" t="n">
        <v>0.265651694208783</v>
      </c>
      <c r="G804" s="8"/>
    </row>
    <row r="805" customFormat="false" ht="16.5" hidden="false" customHeight="false" outlineLevel="0" collapsed="false">
      <c r="A805" s="9" t="n">
        <f aca="false">A804+1</f>
        <v>800</v>
      </c>
      <c r="B805" s="7" t="s">
        <v>814</v>
      </c>
      <c r="C805" s="7" t="n">
        <v>2.0172</v>
      </c>
      <c r="D805" s="7" t="n">
        <v>1.8502</v>
      </c>
      <c r="E805" s="7" t="n">
        <v>-0.1246729</v>
      </c>
      <c r="F805" s="7" t="n">
        <v>0.840020691724191</v>
      </c>
      <c r="G805" s="8"/>
    </row>
    <row r="806" customFormat="false" ht="16.5" hidden="false" customHeight="false" outlineLevel="0" collapsed="false">
      <c r="A806" s="9" t="n">
        <f aca="false">A805+1</f>
        <v>801</v>
      </c>
      <c r="B806" s="7" t="s">
        <v>815</v>
      </c>
      <c r="C806" s="7" t="n">
        <v>2.0172</v>
      </c>
      <c r="D806" s="7" t="n">
        <v>1.8502</v>
      </c>
      <c r="E806" s="7" t="n">
        <v>-0.1246729</v>
      </c>
      <c r="F806" s="7" t="n">
        <v>0.840020691724191</v>
      </c>
      <c r="G806" s="8"/>
    </row>
    <row r="807" customFormat="false" ht="16.5" hidden="false" customHeight="false" outlineLevel="0" collapsed="false">
      <c r="A807" s="9" t="n">
        <f aca="false">A806+1</f>
        <v>802</v>
      </c>
      <c r="B807" s="7" t="s">
        <v>816</v>
      </c>
      <c r="C807" s="7" t="n">
        <v>1.5129</v>
      </c>
      <c r="D807" s="7" t="n">
        <v>1.8502</v>
      </c>
      <c r="E807" s="7" t="n">
        <v>0.2903646</v>
      </c>
      <c r="F807" s="7" t="n">
        <v>0.662579991966856</v>
      </c>
      <c r="G807" s="8"/>
    </row>
    <row r="808" customFormat="false" ht="16.5" hidden="false" customHeight="false" outlineLevel="0" collapsed="false">
      <c r="A808" s="9" t="n">
        <f aca="false">A807+1</f>
        <v>803</v>
      </c>
      <c r="B808" s="7" t="s">
        <v>817</v>
      </c>
      <c r="C808" s="7" t="n">
        <v>1.0086</v>
      </c>
      <c r="D808" s="7" t="n">
        <v>1.8502</v>
      </c>
      <c r="E808" s="7" t="n">
        <v>0.8753271</v>
      </c>
      <c r="F808" s="7" t="n">
        <v>0.237357364219241</v>
      </c>
      <c r="G808" s="8"/>
    </row>
    <row r="809" customFormat="false" ht="16.5" hidden="false" customHeight="false" outlineLevel="0" collapsed="false">
      <c r="A809" s="9" t="n">
        <f aca="false">A808+1</f>
        <v>804</v>
      </c>
      <c r="B809" s="7" t="s">
        <v>818</v>
      </c>
      <c r="C809" s="7" t="n">
        <v>1.0086</v>
      </c>
      <c r="D809" s="7" t="n">
        <v>1.8502</v>
      </c>
      <c r="E809" s="7" t="n">
        <v>0.8753271</v>
      </c>
      <c r="F809" s="7" t="n">
        <v>0.237357364219241</v>
      </c>
      <c r="G809" s="8"/>
    </row>
    <row r="810" customFormat="false" ht="16.5" hidden="false" customHeight="false" outlineLevel="0" collapsed="false">
      <c r="A810" s="9" t="n">
        <f aca="false">A809+1</f>
        <v>805</v>
      </c>
      <c r="B810" s="7" t="s">
        <v>819</v>
      </c>
      <c r="C810" s="7" t="n">
        <v>1.0086</v>
      </c>
      <c r="D810" s="7" t="n">
        <v>1.8502</v>
      </c>
      <c r="E810" s="7" t="n">
        <v>0.8753271</v>
      </c>
      <c r="F810" s="7" t="n">
        <v>0.237357364219241</v>
      </c>
      <c r="G810" s="8"/>
    </row>
    <row r="811" customFormat="false" ht="16.5" hidden="false" customHeight="false" outlineLevel="0" collapsed="false">
      <c r="A811" s="9" t="n">
        <f aca="false">A810+1</f>
        <v>806</v>
      </c>
      <c r="B811" s="7" t="s">
        <v>820</v>
      </c>
      <c r="C811" s="7" t="n">
        <v>0.8405</v>
      </c>
      <c r="D811" s="7" t="n">
        <v>1.8502</v>
      </c>
      <c r="E811" s="7" t="n">
        <v>1.1383615</v>
      </c>
      <c r="F811" s="7" t="n">
        <v>0.143111751107971</v>
      </c>
      <c r="G811" s="8"/>
    </row>
    <row r="812" customFormat="false" ht="16.5" hidden="false" customHeight="false" outlineLevel="0" collapsed="false">
      <c r="A812" s="9" t="n">
        <f aca="false">A811+1</f>
        <v>807</v>
      </c>
      <c r="B812" s="7" t="s">
        <v>821</v>
      </c>
      <c r="C812" s="7" t="n">
        <v>0.8405</v>
      </c>
      <c r="D812" s="7" t="n">
        <v>1.8502</v>
      </c>
      <c r="E812" s="7" t="n">
        <v>1.1383615</v>
      </c>
      <c r="F812" s="7" t="n">
        <v>0.143111751107971</v>
      </c>
      <c r="G812" s="8"/>
    </row>
    <row r="813" customFormat="false" ht="16.5" hidden="false" customHeight="false" outlineLevel="0" collapsed="false">
      <c r="A813" s="9" t="n">
        <f aca="false">A812+1</f>
        <v>808</v>
      </c>
      <c r="B813" s="7" t="s">
        <v>822</v>
      </c>
      <c r="C813" s="7" t="n">
        <v>0.8405</v>
      </c>
      <c r="D813" s="7" t="n">
        <v>1.8502</v>
      </c>
      <c r="E813" s="7" t="n">
        <v>1.1383615</v>
      </c>
      <c r="F813" s="7" t="n">
        <v>0.143111751107971</v>
      </c>
      <c r="G813" s="8"/>
    </row>
    <row r="814" customFormat="false" ht="16.5" hidden="false" customHeight="false" outlineLevel="0" collapsed="false">
      <c r="A814" s="9" t="n">
        <f aca="false">A813+1</f>
        <v>809</v>
      </c>
      <c r="B814" s="7" t="s">
        <v>823</v>
      </c>
      <c r="C814" s="7" t="n">
        <v>0.1681</v>
      </c>
      <c r="D814" s="7" t="n">
        <v>1.8502</v>
      </c>
      <c r="E814" s="7" t="n">
        <v>3.4602896</v>
      </c>
      <c r="F814" s="7" t="n">
        <v>0.00340616486114324</v>
      </c>
      <c r="G814" s="8" t="s">
        <v>41</v>
      </c>
    </row>
    <row r="815" customFormat="false" ht="16.5" hidden="false" customHeight="false" outlineLevel="0" collapsed="false">
      <c r="A815" s="9" t="n">
        <f aca="false">A814+1</f>
        <v>810</v>
      </c>
      <c r="B815" s="7" t="s">
        <v>824</v>
      </c>
      <c r="C815" s="7" t="n">
        <v>0.01</v>
      </c>
      <c r="D815" s="7" t="n">
        <v>1.8502</v>
      </c>
      <c r="E815" s="7" t="n">
        <v>7.53153742</v>
      </c>
      <c r="F815" s="7" t="n">
        <v>0.000486465548743195</v>
      </c>
      <c r="G815" s="8" t="s">
        <v>41</v>
      </c>
    </row>
    <row r="816" customFormat="false" ht="16.5" hidden="false" customHeight="false" outlineLevel="0" collapsed="false">
      <c r="A816" s="9" t="n">
        <f aca="false">A815+1</f>
        <v>811</v>
      </c>
      <c r="B816" s="7" t="s">
        <v>825</v>
      </c>
      <c r="C816" s="7" t="n">
        <v>0.01</v>
      </c>
      <c r="D816" s="7" t="n">
        <v>1.8502</v>
      </c>
      <c r="E816" s="7" t="n">
        <v>7.53153742</v>
      </c>
      <c r="F816" s="7" t="n">
        <v>0.000486465548743195</v>
      </c>
      <c r="G816" s="8" t="s">
        <v>41</v>
      </c>
    </row>
    <row r="817" customFormat="false" ht="16.5" hidden="false" customHeight="false" outlineLevel="0" collapsed="false">
      <c r="A817" s="9" t="n">
        <f aca="false">A816+1</f>
        <v>812</v>
      </c>
      <c r="B817" s="7" t="s">
        <v>826</v>
      </c>
      <c r="C817" s="7" t="n">
        <v>0.01</v>
      </c>
      <c r="D817" s="7" t="n">
        <v>1.8502</v>
      </c>
      <c r="E817" s="7" t="n">
        <v>7.53153742</v>
      </c>
      <c r="F817" s="7" t="n">
        <v>0.000486465548743195</v>
      </c>
      <c r="G817" s="8" t="s">
        <v>41</v>
      </c>
    </row>
    <row r="818" customFormat="false" ht="16.5" hidden="false" customHeight="false" outlineLevel="0" collapsed="false">
      <c r="A818" s="9" t="n">
        <f aca="false">A817+1</f>
        <v>813</v>
      </c>
      <c r="B818" s="7" t="s">
        <v>827</v>
      </c>
      <c r="C818" s="7" t="n">
        <v>0.01</v>
      </c>
      <c r="D818" s="7" t="n">
        <v>1.8502</v>
      </c>
      <c r="E818" s="7" t="n">
        <v>7.53153742</v>
      </c>
      <c r="F818" s="7" t="n">
        <v>0.000486465548743195</v>
      </c>
      <c r="G818" s="8" t="s">
        <v>41</v>
      </c>
    </row>
    <row r="819" customFormat="false" ht="16.5" hidden="false" customHeight="false" outlineLevel="0" collapsed="false">
      <c r="A819" s="9" t="n">
        <f aca="false">A818+1</f>
        <v>814</v>
      </c>
      <c r="B819" s="7" t="s">
        <v>828</v>
      </c>
      <c r="C819" s="7" t="n">
        <v>0.01</v>
      </c>
      <c r="D819" s="7" t="n">
        <v>1.8502</v>
      </c>
      <c r="E819" s="7" t="n">
        <v>7.53153742</v>
      </c>
      <c r="F819" s="7" t="n">
        <v>0.000486465548743195</v>
      </c>
      <c r="G819" s="8" t="s">
        <v>41</v>
      </c>
    </row>
    <row r="820" customFormat="false" ht="16.5" hidden="false" customHeight="false" outlineLevel="0" collapsed="false">
      <c r="A820" s="9" t="n">
        <f aca="false">A819+1</f>
        <v>815</v>
      </c>
      <c r="B820" s="7" t="s">
        <v>829</v>
      </c>
      <c r="C820" s="7" t="n">
        <v>2.0172</v>
      </c>
      <c r="D820" s="7" t="n">
        <v>1.682</v>
      </c>
      <c r="E820" s="7" t="n">
        <v>-0.26217642</v>
      </c>
      <c r="F820" s="7" t="n">
        <v>0.678740525702321</v>
      </c>
      <c r="G820" s="8"/>
    </row>
    <row r="821" customFormat="false" ht="16.5" hidden="false" customHeight="false" outlineLevel="0" collapsed="false">
      <c r="A821" s="9" t="n">
        <f aca="false">A820+1</f>
        <v>816</v>
      </c>
      <c r="B821" s="7" t="s">
        <v>830</v>
      </c>
      <c r="C821" s="7" t="n">
        <v>1.8491</v>
      </c>
      <c r="D821" s="7" t="n">
        <v>1.682</v>
      </c>
      <c r="E821" s="7" t="n">
        <v>-0.13664554</v>
      </c>
      <c r="F821" s="7" t="n">
        <v>0.832960639267656</v>
      </c>
      <c r="G821" s="8"/>
    </row>
    <row r="822" customFormat="false" ht="16.5" hidden="false" customHeight="false" outlineLevel="0" collapsed="false">
      <c r="A822" s="9" t="n">
        <f aca="false">A821+1</f>
        <v>817</v>
      </c>
      <c r="B822" s="7" t="s">
        <v>831</v>
      </c>
      <c r="C822" s="7" t="n">
        <v>1.681</v>
      </c>
      <c r="D822" s="7" t="n">
        <v>1.682</v>
      </c>
      <c r="E822" s="7" t="n">
        <v>0.00085798</v>
      </c>
      <c r="F822" s="7" t="n">
        <v>0.998851443922402</v>
      </c>
      <c r="G822" s="8"/>
    </row>
    <row r="823" customFormat="false" ht="16.5" hidden="false" customHeight="false" outlineLevel="0" collapsed="false">
      <c r="A823" s="9" t="n">
        <f aca="false">A822+1</f>
        <v>818</v>
      </c>
      <c r="B823" s="7" t="s">
        <v>832</v>
      </c>
      <c r="C823" s="7" t="n">
        <v>1.1767</v>
      </c>
      <c r="D823" s="7" t="n">
        <v>1.682</v>
      </c>
      <c r="E823" s="7" t="n">
        <v>0.51543115</v>
      </c>
      <c r="F823" s="7" t="n">
        <v>0.479853725933375</v>
      </c>
      <c r="G823" s="8"/>
    </row>
    <row r="824" customFormat="false" ht="16.5" hidden="false" customHeight="false" outlineLevel="0" collapsed="false">
      <c r="A824" s="9" t="n">
        <f aca="false">A823+1</f>
        <v>819</v>
      </c>
      <c r="B824" s="7" t="s">
        <v>833</v>
      </c>
      <c r="C824" s="7" t="n">
        <v>1.0086</v>
      </c>
      <c r="D824" s="7" t="n">
        <v>1.682</v>
      </c>
      <c r="E824" s="7" t="n">
        <v>0.73782358</v>
      </c>
      <c r="F824" s="7" t="n">
        <v>0.331661504885486</v>
      </c>
      <c r="G824" s="8"/>
    </row>
    <row r="825" customFormat="false" ht="16.5" hidden="false" customHeight="false" outlineLevel="0" collapsed="false">
      <c r="A825" s="9" t="n">
        <f aca="false">A824+1</f>
        <v>820</v>
      </c>
      <c r="B825" s="7" t="s">
        <v>834</v>
      </c>
      <c r="C825" s="7" t="n">
        <v>1.0086</v>
      </c>
      <c r="D825" s="7" t="n">
        <v>1.682</v>
      </c>
      <c r="E825" s="7" t="n">
        <v>0.73782358</v>
      </c>
      <c r="F825" s="7" t="n">
        <v>0.331661504885486</v>
      </c>
      <c r="G825" s="8"/>
    </row>
    <row r="826" customFormat="false" ht="16.5" hidden="false" customHeight="false" outlineLevel="0" collapsed="false">
      <c r="A826" s="9" t="n">
        <f aca="false">A825+1</f>
        <v>821</v>
      </c>
      <c r="B826" s="7" t="s">
        <v>835</v>
      </c>
      <c r="C826" s="7" t="n">
        <v>0.8405</v>
      </c>
      <c r="D826" s="7" t="n">
        <v>1.682</v>
      </c>
      <c r="E826" s="7" t="n">
        <v>1.00085798</v>
      </c>
      <c r="F826" s="7" t="n">
        <v>0.209658723029232</v>
      </c>
      <c r="G826" s="8"/>
    </row>
    <row r="827" customFormat="false" ht="16.5" hidden="false" customHeight="false" outlineLevel="0" collapsed="false">
      <c r="A827" s="9" t="n">
        <f aca="false">A826+1</f>
        <v>822</v>
      </c>
      <c r="B827" s="7" t="s">
        <v>836</v>
      </c>
      <c r="C827" s="7" t="n">
        <v>0.01</v>
      </c>
      <c r="D827" s="7" t="n">
        <v>1.682</v>
      </c>
      <c r="E827" s="7" t="n">
        <v>7.3940339</v>
      </c>
      <c r="F827" s="7" t="n">
        <v>0.000973233197907017</v>
      </c>
      <c r="G827" s="8" t="s">
        <v>41</v>
      </c>
    </row>
    <row r="828" customFormat="false" ht="16.5" hidden="false" customHeight="false" outlineLevel="0" collapsed="false">
      <c r="A828" s="9" t="n">
        <f aca="false">A827+1</f>
        <v>823</v>
      </c>
      <c r="B828" s="7" t="s">
        <v>837</v>
      </c>
      <c r="C828" s="7" t="n">
        <v>0.01</v>
      </c>
      <c r="D828" s="7" t="n">
        <v>1.682</v>
      </c>
      <c r="E828" s="7" t="n">
        <v>7.3940339</v>
      </c>
      <c r="F828" s="7" t="n">
        <v>0.000973233197907017</v>
      </c>
      <c r="G828" s="8" t="s">
        <v>41</v>
      </c>
    </row>
    <row r="829" customFormat="false" ht="16.5" hidden="false" customHeight="false" outlineLevel="0" collapsed="false">
      <c r="A829" s="9" t="n">
        <f aca="false">A828+1</f>
        <v>824</v>
      </c>
      <c r="B829" s="7" t="s">
        <v>838</v>
      </c>
      <c r="C829" s="7" t="n">
        <v>4.7068</v>
      </c>
      <c r="D829" s="7" t="n">
        <v>1.5138</v>
      </c>
      <c r="E829" s="7" t="n">
        <v>-1.63657194</v>
      </c>
      <c r="F829" s="7" t="n">
        <v>0.00166876086853967</v>
      </c>
      <c r="G829" s="8" t="s">
        <v>41</v>
      </c>
    </row>
    <row r="830" customFormat="false" ht="16.5" hidden="false" customHeight="false" outlineLevel="0" collapsed="false">
      <c r="A830" s="9" t="n">
        <f aca="false">A829+1</f>
        <v>825</v>
      </c>
      <c r="B830" s="7" t="s">
        <v>839</v>
      </c>
      <c r="C830" s="7" t="n">
        <v>4.5387</v>
      </c>
      <c r="D830" s="7" t="n">
        <v>1.5138</v>
      </c>
      <c r="E830" s="7" t="n">
        <v>-1.58410452</v>
      </c>
      <c r="F830" s="7" t="n">
        <v>0.00257898625627085</v>
      </c>
      <c r="G830" s="8" t="s">
        <v>41</v>
      </c>
    </row>
    <row r="831" customFormat="false" ht="16.5" hidden="false" customHeight="false" outlineLevel="0" collapsed="false">
      <c r="A831" s="9" t="n">
        <f aca="false">A830+1</f>
        <v>826</v>
      </c>
      <c r="B831" s="7" t="s">
        <v>840</v>
      </c>
      <c r="C831" s="7" t="n">
        <v>2.6896</v>
      </c>
      <c r="D831" s="7" t="n">
        <v>1.5138</v>
      </c>
      <c r="E831" s="7" t="n">
        <v>-0.82921702</v>
      </c>
      <c r="F831" s="7" t="n">
        <v>0.169129461864827</v>
      </c>
      <c r="G831" s="8"/>
    </row>
    <row r="832" customFormat="false" ht="16.5" hidden="false" customHeight="false" outlineLevel="0" collapsed="false">
      <c r="A832" s="9" t="n">
        <f aca="false">A831+1</f>
        <v>827</v>
      </c>
      <c r="B832" s="7" t="s">
        <v>841</v>
      </c>
      <c r="C832" s="7" t="n">
        <v>2.3534</v>
      </c>
      <c r="D832" s="7" t="n">
        <v>1.5138</v>
      </c>
      <c r="E832" s="7" t="n">
        <v>-0.63657194</v>
      </c>
      <c r="F832" s="7" t="n">
        <v>0.30818255439761</v>
      </c>
      <c r="G832" s="8"/>
    </row>
    <row r="833" customFormat="false" ht="16.5" hidden="false" customHeight="false" outlineLevel="0" collapsed="false">
      <c r="A833" s="9" t="n">
        <f aca="false">A832+1</f>
        <v>828</v>
      </c>
      <c r="B833" s="7" t="s">
        <v>842</v>
      </c>
      <c r="C833" s="7" t="n">
        <v>2.1853</v>
      </c>
      <c r="D833" s="7" t="n">
        <v>1.5138</v>
      </c>
      <c r="E833" s="7" t="n">
        <v>-0.52965674</v>
      </c>
      <c r="F833" s="7" t="n">
        <v>0.405720112113128</v>
      </c>
      <c r="G833" s="8"/>
    </row>
    <row r="834" customFormat="false" ht="16.5" hidden="false" customHeight="false" outlineLevel="0" collapsed="false">
      <c r="A834" s="9" t="n">
        <f aca="false">A833+1</f>
        <v>829</v>
      </c>
      <c r="B834" s="7" t="s">
        <v>843</v>
      </c>
      <c r="C834" s="7" t="n">
        <v>2.0172</v>
      </c>
      <c r="D834" s="7" t="n">
        <v>1.5138</v>
      </c>
      <c r="E834" s="7" t="n">
        <v>-0.41417952</v>
      </c>
      <c r="F834" s="7" t="n">
        <v>0.524424639760053</v>
      </c>
      <c r="G834" s="8"/>
    </row>
    <row r="835" customFormat="false" ht="16.5" hidden="false" customHeight="false" outlineLevel="0" collapsed="false">
      <c r="A835" s="9" t="n">
        <f aca="false">A834+1</f>
        <v>830</v>
      </c>
      <c r="B835" s="7" t="s">
        <v>844</v>
      </c>
      <c r="C835" s="7" t="n">
        <v>1.681</v>
      </c>
      <c r="D835" s="7" t="n">
        <v>1.5138</v>
      </c>
      <c r="E835" s="7" t="n">
        <v>-0.15114511</v>
      </c>
      <c r="F835" s="7" t="n">
        <v>0.824896980755966</v>
      </c>
      <c r="G835" s="8"/>
    </row>
    <row r="836" customFormat="false" ht="16.5" hidden="false" customHeight="false" outlineLevel="0" collapsed="false">
      <c r="A836" s="9" t="n">
        <f aca="false">A835+1</f>
        <v>831</v>
      </c>
      <c r="B836" s="7" t="s">
        <v>845</v>
      </c>
      <c r="C836" s="7" t="n">
        <v>1.3448</v>
      </c>
      <c r="D836" s="7" t="n">
        <v>1.5138</v>
      </c>
      <c r="E836" s="7" t="n">
        <v>0.17078298</v>
      </c>
      <c r="F836" s="7" t="n">
        <v>0.8134932885142</v>
      </c>
      <c r="G836" s="8"/>
    </row>
    <row r="837" customFormat="false" ht="16.5" hidden="false" customHeight="false" outlineLevel="0" collapsed="false">
      <c r="A837" s="9" t="n">
        <f aca="false">A836+1</f>
        <v>832</v>
      </c>
      <c r="B837" s="7" t="s">
        <v>846</v>
      </c>
      <c r="C837" s="7" t="n">
        <v>1.1767</v>
      </c>
      <c r="D837" s="7" t="n">
        <v>1.5138</v>
      </c>
      <c r="E837" s="7" t="n">
        <v>0.36342806</v>
      </c>
      <c r="F837" s="7" t="n">
        <v>0.628137975968599</v>
      </c>
      <c r="G837" s="8"/>
    </row>
    <row r="838" customFormat="false" ht="16.5" hidden="false" customHeight="false" outlineLevel="0" collapsed="false">
      <c r="A838" s="9" t="n">
        <f aca="false">A837+1</f>
        <v>833</v>
      </c>
      <c r="B838" s="7" t="s">
        <v>847</v>
      </c>
      <c r="C838" s="7" t="n">
        <v>0.8405</v>
      </c>
      <c r="D838" s="7" t="n">
        <v>1.5138</v>
      </c>
      <c r="E838" s="7" t="n">
        <v>0.84885489</v>
      </c>
      <c r="F838" s="7" t="n">
        <v>0.301189221318565</v>
      </c>
      <c r="G838" s="8"/>
    </row>
    <row r="839" customFormat="false" ht="16.5" hidden="false" customHeight="false" outlineLevel="0" collapsed="false">
      <c r="A839" s="9" t="n">
        <f aca="false">A838+1</f>
        <v>834</v>
      </c>
      <c r="B839" s="7" t="s">
        <v>848</v>
      </c>
      <c r="C839" s="7" t="n">
        <v>0.5043</v>
      </c>
      <c r="D839" s="7" t="n">
        <v>1.5138</v>
      </c>
      <c r="E839" s="7" t="n">
        <v>1.58582048</v>
      </c>
      <c r="F839" s="7" t="n">
        <v>0.0920686172871014</v>
      </c>
      <c r="G839" s="8"/>
    </row>
    <row r="840" customFormat="false" ht="16.5" hidden="false" customHeight="false" outlineLevel="0" collapsed="false">
      <c r="A840" s="9" t="n">
        <f aca="false">A839+1</f>
        <v>835</v>
      </c>
      <c r="B840" s="7" t="s">
        <v>849</v>
      </c>
      <c r="C840" s="7" t="n">
        <v>0.5043</v>
      </c>
      <c r="D840" s="7" t="n">
        <v>1.5138</v>
      </c>
      <c r="E840" s="7" t="n">
        <v>1.58582048</v>
      </c>
      <c r="F840" s="7" t="n">
        <v>0.0920686172871014</v>
      </c>
      <c r="G840" s="8"/>
    </row>
    <row r="841" customFormat="false" ht="16.5" hidden="false" customHeight="false" outlineLevel="0" collapsed="false">
      <c r="A841" s="9" t="n">
        <f aca="false">A840+1</f>
        <v>836</v>
      </c>
      <c r="B841" s="7" t="s">
        <v>850</v>
      </c>
      <c r="C841" s="7" t="n">
        <v>0.5043</v>
      </c>
      <c r="D841" s="7" t="n">
        <v>1.5138</v>
      </c>
      <c r="E841" s="7" t="n">
        <v>1.58582048</v>
      </c>
      <c r="F841" s="7" t="n">
        <v>0.0920686172871014</v>
      </c>
      <c r="G841" s="8"/>
    </row>
    <row r="842" customFormat="false" ht="16.5" hidden="false" customHeight="false" outlineLevel="0" collapsed="false">
      <c r="A842" s="9" t="n">
        <f aca="false">A841+1</f>
        <v>837</v>
      </c>
      <c r="B842" s="7" t="s">
        <v>851</v>
      </c>
      <c r="C842" s="7" t="n">
        <v>0.5043</v>
      </c>
      <c r="D842" s="7" t="n">
        <v>1.5138</v>
      </c>
      <c r="E842" s="7" t="n">
        <v>1.58582048</v>
      </c>
      <c r="F842" s="7" t="n">
        <v>0.0920686172871014</v>
      </c>
      <c r="G842" s="8"/>
    </row>
    <row r="843" customFormat="false" ht="16.5" hidden="false" customHeight="false" outlineLevel="0" collapsed="false">
      <c r="A843" s="9" t="n">
        <f aca="false">A842+1</f>
        <v>838</v>
      </c>
      <c r="B843" s="7" t="s">
        <v>852</v>
      </c>
      <c r="C843" s="7" t="n">
        <v>0.3362</v>
      </c>
      <c r="D843" s="7" t="n">
        <v>1.5138</v>
      </c>
      <c r="E843" s="7" t="n">
        <v>2.17078298</v>
      </c>
      <c r="F843" s="7" t="n">
        <v>0.0384742931934423</v>
      </c>
      <c r="G843" s="8" t="s">
        <v>715</v>
      </c>
    </row>
    <row r="844" customFormat="false" ht="16.5" hidden="false" customHeight="false" outlineLevel="0" collapsed="false">
      <c r="A844" s="9" t="n">
        <f aca="false">A843+1</f>
        <v>839</v>
      </c>
      <c r="B844" s="7" t="s">
        <v>853</v>
      </c>
      <c r="C844" s="7" t="n">
        <v>0.3362</v>
      </c>
      <c r="D844" s="7" t="n">
        <v>1.5138</v>
      </c>
      <c r="E844" s="7" t="n">
        <v>2.17078298</v>
      </c>
      <c r="F844" s="7" t="n">
        <v>0.0384742931934423</v>
      </c>
      <c r="G844" s="8" t="s">
        <v>715</v>
      </c>
    </row>
    <row r="845" customFormat="false" ht="16.5" hidden="false" customHeight="false" outlineLevel="0" collapsed="false">
      <c r="A845" s="9" t="n">
        <f aca="false">A844+1</f>
        <v>840</v>
      </c>
      <c r="B845" s="7" t="s">
        <v>854</v>
      </c>
      <c r="C845" s="7" t="n">
        <v>0.01</v>
      </c>
      <c r="D845" s="7" t="n">
        <v>1.5138</v>
      </c>
      <c r="E845" s="7" t="n">
        <v>7.2420308</v>
      </c>
      <c r="F845" s="7" t="n">
        <v>0.00194707078426293</v>
      </c>
      <c r="G845" s="8" t="s">
        <v>41</v>
      </c>
    </row>
    <row r="846" customFormat="false" ht="16.5" hidden="false" customHeight="false" outlineLevel="0" collapsed="false">
      <c r="A846" s="9" t="n">
        <f aca="false">A845+1</f>
        <v>841</v>
      </c>
      <c r="B846" s="7" t="s">
        <v>855</v>
      </c>
      <c r="C846" s="7" t="n">
        <v>0.01</v>
      </c>
      <c r="D846" s="7" t="n">
        <v>1.5138</v>
      </c>
      <c r="E846" s="7" t="n">
        <v>7.2420308</v>
      </c>
      <c r="F846" s="7" t="n">
        <v>0.00194707078426293</v>
      </c>
      <c r="G846" s="8" t="s">
        <v>41</v>
      </c>
    </row>
    <row r="847" customFormat="false" ht="16.5" hidden="false" customHeight="false" outlineLevel="0" collapsed="false">
      <c r="A847" s="9" t="n">
        <f aca="false">A846+1</f>
        <v>842</v>
      </c>
      <c r="B847" s="7" t="s">
        <v>856</v>
      </c>
      <c r="C847" s="7" t="n">
        <v>0.01</v>
      </c>
      <c r="D847" s="7" t="n">
        <v>1.5138</v>
      </c>
      <c r="E847" s="7" t="n">
        <v>7.2420308</v>
      </c>
      <c r="F847" s="7" t="n">
        <v>0.00194707078426293</v>
      </c>
      <c r="G847" s="8" t="s">
        <v>41</v>
      </c>
    </row>
    <row r="848" customFormat="false" ht="16.5" hidden="false" customHeight="false" outlineLevel="0" collapsed="false">
      <c r="A848" s="9" t="n">
        <f aca="false">A847+1</f>
        <v>843</v>
      </c>
      <c r="B848" s="7" t="s">
        <v>857</v>
      </c>
      <c r="C848" s="7" t="n">
        <v>0.01</v>
      </c>
      <c r="D848" s="7" t="n">
        <v>1.5138</v>
      </c>
      <c r="E848" s="7" t="n">
        <v>7.2420308</v>
      </c>
      <c r="F848" s="7" t="n">
        <v>0.00194707078426293</v>
      </c>
      <c r="G848" s="8" t="s">
        <v>41</v>
      </c>
    </row>
    <row r="849" customFormat="false" ht="16.5" hidden="false" customHeight="false" outlineLevel="0" collapsed="false">
      <c r="A849" s="9" t="n">
        <f aca="false">A848+1</f>
        <v>844</v>
      </c>
      <c r="B849" s="7" t="s">
        <v>858</v>
      </c>
      <c r="C849" s="7" t="n">
        <v>0.01</v>
      </c>
      <c r="D849" s="7" t="n">
        <v>1.5138</v>
      </c>
      <c r="E849" s="7" t="n">
        <v>7.2420308</v>
      </c>
      <c r="F849" s="7" t="n">
        <v>0.00194707078426293</v>
      </c>
      <c r="G849" s="8" t="s">
        <v>41</v>
      </c>
    </row>
    <row r="850" customFormat="false" ht="16.5" hidden="false" customHeight="false" outlineLevel="0" collapsed="false">
      <c r="A850" s="9" t="n">
        <f aca="false">A849+1</f>
        <v>845</v>
      </c>
      <c r="B850" s="7" t="s">
        <v>859</v>
      </c>
      <c r="C850" s="7" t="n">
        <v>0.01</v>
      </c>
      <c r="D850" s="7" t="n">
        <v>1.5138</v>
      </c>
      <c r="E850" s="7" t="n">
        <v>7.2420308</v>
      </c>
      <c r="F850" s="7" t="n">
        <v>0.00194707078426293</v>
      </c>
      <c r="G850" s="8" t="s">
        <v>41</v>
      </c>
    </row>
    <row r="851" customFormat="false" ht="16.5" hidden="false" customHeight="false" outlineLevel="0" collapsed="false">
      <c r="A851" s="9" t="n">
        <f aca="false">A850+1</f>
        <v>846</v>
      </c>
      <c r="B851" s="7" t="s">
        <v>860</v>
      </c>
      <c r="C851" s="7" t="n">
        <v>0.01</v>
      </c>
      <c r="D851" s="7" t="n">
        <v>1.5138</v>
      </c>
      <c r="E851" s="7" t="n">
        <v>7.2420308</v>
      </c>
      <c r="F851" s="7" t="n">
        <v>0.00194707078426293</v>
      </c>
      <c r="G851" s="8" t="s">
        <v>41</v>
      </c>
    </row>
    <row r="852" customFormat="false" ht="16.5" hidden="false" customHeight="false" outlineLevel="0" collapsed="false">
      <c r="A852" s="9" t="n">
        <f aca="false">A851+1</f>
        <v>847</v>
      </c>
      <c r="B852" s="7" t="s">
        <v>861</v>
      </c>
      <c r="C852" s="7" t="n">
        <v>0.01</v>
      </c>
      <c r="D852" s="7" t="n">
        <v>1.5138</v>
      </c>
      <c r="E852" s="7" t="n">
        <v>7.2420308</v>
      </c>
      <c r="F852" s="7" t="n">
        <v>0.00194707078426293</v>
      </c>
      <c r="G852" s="8" t="s">
        <v>41</v>
      </c>
    </row>
    <row r="853" customFormat="false" ht="16.5" hidden="false" customHeight="false" outlineLevel="0" collapsed="false">
      <c r="A853" s="9" t="n">
        <f aca="false">A852+1</f>
        <v>848</v>
      </c>
      <c r="B853" s="7" t="s">
        <v>862</v>
      </c>
      <c r="C853" s="7" t="n">
        <v>4.7068</v>
      </c>
      <c r="D853" s="7" t="n">
        <v>1.3456</v>
      </c>
      <c r="E853" s="7" t="n">
        <v>-1.80649694</v>
      </c>
      <c r="F853" s="7" t="n">
        <v>0.000757970220897038</v>
      </c>
      <c r="G853" s="8" t="s">
        <v>41</v>
      </c>
    </row>
    <row r="854" customFormat="false" ht="16.5" hidden="false" customHeight="false" outlineLevel="0" collapsed="false">
      <c r="A854" s="9" t="n">
        <f aca="false">A853+1</f>
        <v>849</v>
      </c>
      <c r="B854" s="7" t="s">
        <v>863</v>
      </c>
      <c r="C854" s="7" t="n">
        <v>3.362</v>
      </c>
      <c r="D854" s="7" t="n">
        <v>1.3456</v>
      </c>
      <c r="E854" s="7" t="n">
        <v>-1.32107011</v>
      </c>
      <c r="F854" s="7" t="n">
        <v>0.0242239680054828</v>
      </c>
      <c r="G854" s="8" t="s">
        <v>715</v>
      </c>
    </row>
    <row r="855" customFormat="false" ht="16.5" hidden="false" customHeight="false" outlineLevel="0" collapsed="false">
      <c r="A855" s="9" t="n">
        <f aca="false">A854+1</f>
        <v>850</v>
      </c>
      <c r="B855" s="7" t="s">
        <v>864</v>
      </c>
      <c r="C855" s="7" t="n">
        <v>1.8491</v>
      </c>
      <c r="D855" s="7" t="n">
        <v>1.3456</v>
      </c>
      <c r="E855" s="7" t="n">
        <v>-0.45857364</v>
      </c>
      <c r="F855" s="7" t="n">
        <v>0.504340067264514</v>
      </c>
      <c r="G855" s="8"/>
    </row>
    <row r="856" customFormat="false" ht="16.5" hidden="false" customHeight="false" outlineLevel="0" collapsed="false">
      <c r="A856" s="9" t="n">
        <f aca="false">A855+1</f>
        <v>851</v>
      </c>
      <c r="B856" s="7" t="s">
        <v>865</v>
      </c>
      <c r="C856" s="7" t="n">
        <v>1.8491</v>
      </c>
      <c r="D856" s="7" t="n">
        <v>1.3456</v>
      </c>
      <c r="E856" s="7" t="n">
        <v>-0.45857364</v>
      </c>
      <c r="F856" s="7" t="n">
        <v>0.504340067264514</v>
      </c>
      <c r="G856" s="8"/>
    </row>
    <row r="857" customFormat="false" ht="16.5" hidden="false" customHeight="false" outlineLevel="0" collapsed="false">
      <c r="A857" s="9" t="n">
        <f aca="false">A856+1</f>
        <v>852</v>
      </c>
      <c r="B857" s="7" t="s">
        <v>866</v>
      </c>
      <c r="C857" s="7" t="n">
        <v>1.5129</v>
      </c>
      <c r="D857" s="7" t="n">
        <v>1.3456</v>
      </c>
      <c r="E857" s="7" t="n">
        <v>-0.16906702</v>
      </c>
      <c r="F857" s="7" t="n">
        <v>0.81556587106354</v>
      </c>
      <c r="G857" s="8"/>
    </row>
    <row r="858" customFormat="false" ht="16.5" hidden="false" customHeight="false" outlineLevel="0" collapsed="false">
      <c r="A858" s="9" t="n">
        <f aca="false">A857+1</f>
        <v>853</v>
      </c>
      <c r="B858" s="7" t="s">
        <v>867</v>
      </c>
      <c r="C858" s="7" t="n">
        <v>1.5129</v>
      </c>
      <c r="D858" s="7" t="n">
        <v>1.3456</v>
      </c>
      <c r="E858" s="7" t="n">
        <v>-0.16906702</v>
      </c>
      <c r="F858" s="7" t="n">
        <v>0.81556587106354</v>
      </c>
      <c r="G858" s="8"/>
    </row>
    <row r="859" customFormat="false" ht="16.5" hidden="false" customHeight="false" outlineLevel="0" collapsed="false">
      <c r="A859" s="9" t="n">
        <f aca="false">A858+1</f>
        <v>854</v>
      </c>
      <c r="B859" s="7" t="s">
        <v>868</v>
      </c>
      <c r="C859" s="7" t="n">
        <v>1.1767</v>
      </c>
      <c r="D859" s="7" t="n">
        <v>1.3456</v>
      </c>
      <c r="E859" s="7" t="n">
        <v>0.19350306</v>
      </c>
      <c r="F859" s="7" t="n">
        <v>0.802644203150596</v>
      </c>
      <c r="G859" s="8"/>
    </row>
    <row r="860" customFormat="false" ht="16.5" hidden="false" customHeight="false" outlineLevel="0" collapsed="false">
      <c r="A860" s="9" t="n">
        <f aca="false">A859+1</f>
        <v>855</v>
      </c>
      <c r="B860" s="7" t="s">
        <v>869</v>
      </c>
      <c r="C860" s="7" t="n">
        <v>1.1767</v>
      </c>
      <c r="D860" s="7" t="n">
        <v>1.3456</v>
      </c>
      <c r="E860" s="7" t="n">
        <v>0.19350306</v>
      </c>
      <c r="F860" s="7" t="n">
        <v>0.802644203150596</v>
      </c>
      <c r="G860" s="8"/>
    </row>
    <row r="861" customFormat="false" ht="16.5" hidden="false" customHeight="false" outlineLevel="0" collapsed="false">
      <c r="A861" s="9" t="n">
        <f aca="false">A860+1</f>
        <v>856</v>
      </c>
      <c r="B861" s="7" t="s">
        <v>870</v>
      </c>
      <c r="C861" s="7" t="n">
        <v>1.0086</v>
      </c>
      <c r="D861" s="7" t="n">
        <v>1.3456</v>
      </c>
      <c r="E861" s="7" t="n">
        <v>0.41589548</v>
      </c>
      <c r="F861" s="7" t="n">
        <v>0.606385618016158</v>
      </c>
      <c r="G861" s="8"/>
    </row>
    <row r="862" customFormat="false" ht="16.5" hidden="false" customHeight="false" outlineLevel="0" collapsed="false">
      <c r="A862" s="9" t="n">
        <f aca="false">A861+1</f>
        <v>857</v>
      </c>
      <c r="B862" s="7" t="s">
        <v>871</v>
      </c>
      <c r="C862" s="7" t="n">
        <v>1.0086</v>
      </c>
      <c r="D862" s="7" t="n">
        <v>1.3456</v>
      </c>
      <c r="E862" s="7" t="n">
        <v>0.41589548</v>
      </c>
      <c r="F862" s="7" t="n">
        <v>0.606385618016158</v>
      </c>
      <c r="G862" s="8"/>
    </row>
    <row r="863" customFormat="false" ht="16.5" hidden="false" customHeight="false" outlineLevel="0" collapsed="false">
      <c r="A863" s="9" t="n">
        <f aca="false">A862+1</f>
        <v>858</v>
      </c>
      <c r="B863" s="7" t="s">
        <v>872</v>
      </c>
      <c r="C863" s="7" t="n">
        <v>0.8405</v>
      </c>
      <c r="D863" s="7" t="n">
        <v>1.3456</v>
      </c>
      <c r="E863" s="7" t="n">
        <v>0.67892989</v>
      </c>
      <c r="F863" s="7" t="n">
        <v>0.423267779997203</v>
      </c>
      <c r="G863" s="8"/>
    </row>
    <row r="864" customFormat="false" ht="16.5" hidden="false" customHeight="false" outlineLevel="0" collapsed="false">
      <c r="A864" s="9" t="n">
        <f aca="false">A863+1</f>
        <v>859</v>
      </c>
      <c r="B864" s="7" t="s">
        <v>873</v>
      </c>
      <c r="C864" s="7" t="n">
        <v>0.8405</v>
      </c>
      <c r="D864" s="7" t="n">
        <v>1.3456</v>
      </c>
      <c r="E864" s="7" t="n">
        <v>0.67892989</v>
      </c>
      <c r="F864" s="7" t="n">
        <v>0.423267779997203</v>
      </c>
      <c r="G864" s="8"/>
    </row>
    <row r="865" customFormat="false" ht="16.5" hidden="false" customHeight="false" outlineLevel="0" collapsed="false">
      <c r="A865" s="9" t="n">
        <f aca="false">A864+1</f>
        <v>860</v>
      </c>
      <c r="B865" s="7" t="s">
        <v>874</v>
      </c>
      <c r="C865" s="7" t="n">
        <v>0.8405</v>
      </c>
      <c r="D865" s="7" t="n">
        <v>1.3456</v>
      </c>
      <c r="E865" s="7" t="n">
        <v>0.67892989</v>
      </c>
      <c r="F865" s="7" t="n">
        <v>0.423267779997203</v>
      </c>
      <c r="G865" s="8"/>
    </row>
    <row r="866" customFormat="false" ht="16.5" hidden="false" customHeight="false" outlineLevel="0" collapsed="false">
      <c r="A866" s="9" t="n">
        <f aca="false">A865+1</f>
        <v>861</v>
      </c>
      <c r="B866" s="7" t="s">
        <v>875</v>
      </c>
      <c r="C866" s="7" t="n">
        <v>0.6724</v>
      </c>
      <c r="D866" s="7" t="n">
        <v>1.3456</v>
      </c>
      <c r="E866" s="7" t="n">
        <v>1.00085798</v>
      </c>
      <c r="F866" s="7" t="n">
        <v>0.266358339239123</v>
      </c>
      <c r="G866" s="8"/>
    </row>
    <row r="867" customFormat="false" ht="16.5" hidden="false" customHeight="false" outlineLevel="0" collapsed="false">
      <c r="A867" s="9" t="n">
        <f aca="false">A866+1</f>
        <v>862</v>
      </c>
      <c r="B867" s="7" t="s">
        <v>876</v>
      </c>
      <c r="C867" s="7" t="n">
        <v>0.6724</v>
      </c>
      <c r="D867" s="7" t="n">
        <v>1.3456</v>
      </c>
      <c r="E867" s="7" t="n">
        <v>1.00085798</v>
      </c>
      <c r="F867" s="7" t="n">
        <v>0.266358339239123</v>
      </c>
      <c r="G867" s="8"/>
    </row>
    <row r="868" customFormat="false" ht="16.5" hidden="false" customHeight="false" outlineLevel="0" collapsed="false">
      <c r="A868" s="9" t="n">
        <f aca="false">A867+1</f>
        <v>863</v>
      </c>
      <c r="B868" s="7" t="s">
        <v>877</v>
      </c>
      <c r="C868" s="7" t="n">
        <v>0.3362</v>
      </c>
      <c r="D868" s="7" t="n">
        <v>1.3456</v>
      </c>
      <c r="E868" s="7" t="n">
        <v>2.00085798</v>
      </c>
      <c r="F868" s="7" t="n">
        <v>0.065279775905413</v>
      </c>
      <c r="G868" s="8"/>
    </row>
    <row r="869" customFormat="false" ht="16.5" hidden="false" customHeight="false" outlineLevel="0" collapsed="false">
      <c r="A869" s="9" t="n">
        <f aca="false">A868+1</f>
        <v>864</v>
      </c>
      <c r="B869" s="7" t="s">
        <v>878</v>
      </c>
      <c r="C869" s="7" t="n">
        <v>0.3362</v>
      </c>
      <c r="D869" s="7" t="n">
        <v>1.3456</v>
      </c>
      <c r="E869" s="7" t="n">
        <v>2.00085798</v>
      </c>
      <c r="F869" s="7" t="n">
        <v>0.065279775905413</v>
      </c>
      <c r="G869" s="8"/>
    </row>
    <row r="870" customFormat="false" ht="16.5" hidden="false" customHeight="false" outlineLevel="0" collapsed="false">
      <c r="A870" s="9" t="n">
        <f aca="false">A869+1</f>
        <v>865</v>
      </c>
      <c r="B870" s="7" t="s">
        <v>879</v>
      </c>
      <c r="C870" s="7" t="n">
        <v>0.1681</v>
      </c>
      <c r="D870" s="7" t="n">
        <v>1.3456</v>
      </c>
      <c r="E870" s="7" t="n">
        <v>3.00085798</v>
      </c>
      <c r="F870" s="7" t="n">
        <v>0.0214298701491995</v>
      </c>
      <c r="G870" s="8" t="s">
        <v>715</v>
      </c>
    </row>
    <row r="871" customFormat="false" ht="16.5" hidden="false" customHeight="false" outlineLevel="0" collapsed="false">
      <c r="A871" s="9" t="n">
        <f aca="false">A870+1</f>
        <v>866</v>
      </c>
      <c r="B871" s="7" t="s">
        <v>880</v>
      </c>
      <c r="C871" s="7" t="n">
        <v>0.01</v>
      </c>
      <c r="D871" s="7" t="n">
        <v>1.3456</v>
      </c>
      <c r="E871" s="7" t="n">
        <v>7.0721058</v>
      </c>
      <c r="F871" s="7" t="n">
        <v>0.00389535072075554</v>
      </c>
      <c r="G871" s="8" t="s">
        <v>41</v>
      </c>
    </row>
    <row r="872" customFormat="false" ht="16.5" hidden="false" customHeight="false" outlineLevel="0" collapsed="false">
      <c r="A872" s="9" t="n">
        <f aca="false">A871+1</f>
        <v>867</v>
      </c>
      <c r="B872" s="7" t="s">
        <v>881</v>
      </c>
      <c r="C872" s="7" t="n">
        <v>0.01</v>
      </c>
      <c r="D872" s="7" t="n">
        <v>1.3456</v>
      </c>
      <c r="E872" s="7" t="n">
        <v>7.0721058</v>
      </c>
      <c r="F872" s="7" t="n">
        <v>0.00389535072075554</v>
      </c>
      <c r="G872" s="8" t="s">
        <v>41</v>
      </c>
    </row>
    <row r="873" customFormat="false" ht="16.5" hidden="false" customHeight="false" outlineLevel="0" collapsed="false">
      <c r="A873" s="9" t="n">
        <f aca="false">A872+1</f>
        <v>868</v>
      </c>
      <c r="B873" s="7" t="s">
        <v>882</v>
      </c>
      <c r="C873" s="7" t="n">
        <v>0.01</v>
      </c>
      <c r="D873" s="7" t="n">
        <v>1.3456</v>
      </c>
      <c r="E873" s="7" t="n">
        <v>7.0721058</v>
      </c>
      <c r="F873" s="7" t="n">
        <v>0.00389535072075554</v>
      </c>
      <c r="G873" s="8" t="s">
        <v>41</v>
      </c>
    </row>
    <row r="874" customFormat="false" ht="16.5" hidden="false" customHeight="false" outlineLevel="0" collapsed="false">
      <c r="A874" s="9" t="n">
        <f aca="false">A873+1</f>
        <v>869</v>
      </c>
      <c r="B874" s="7" t="s">
        <v>883</v>
      </c>
      <c r="C874" s="7" t="n">
        <v>0.01</v>
      </c>
      <c r="D874" s="7" t="n">
        <v>1.3456</v>
      </c>
      <c r="E874" s="7" t="n">
        <v>7.0721058</v>
      </c>
      <c r="F874" s="7" t="n">
        <v>0.00389535072075554</v>
      </c>
      <c r="G874" s="8" t="s">
        <v>41</v>
      </c>
    </row>
    <row r="875" customFormat="false" ht="16.5" hidden="false" customHeight="false" outlineLevel="0" collapsed="false">
      <c r="A875" s="9" t="n">
        <f aca="false">A874+1</f>
        <v>870</v>
      </c>
      <c r="B875" s="7" t="s">
        <v>884</v>
      </c>
      <c r="C875" s="7" t="n">
        <v>0.01</v>
      </c>
      <c r="D875" s="7" t="n">
        <v>1.3456</v>
      </c>
      <c r="E875" s="7" t="n">
        <v>7.0721058</v>
      </c>
      <c r="F875" s="7" t="n">
        <v>0.00389535072075554</v>
      </c>
      <c r="G875" s="8" t="s">
        <v>41</v>
      </c>
    </row>
    <row r="876" customFormat="false" ht="16.5" hidden="false" customHeight="false" outlineLevel="0" collapsed="false">
      <c r="A876" s="9" t="n">
        <f aca="false">A875+1</f>
        <v>871</v>
      </c>
      <c r="B876" s="7" t="s">
        <v>885</v>
      </c>
      <c r="C876" s="7" t="n">
        <v>0.01</v>
      </c>
      <c r="D876" s="7" t="n">
        <v>1.3456</v>
      </c>
      <c r="E876" s="7" t="n">
        <v>7.0721058</v>
      </c>
      <c r="F876" s="7" t="n">
        <v>0.00389535072075554</v>
      </c>
      <c r="G876" s="8" t="s">
        <v>41</v>
      </c>
    </row>
    <row r="877" customFormat="false" ht="16.5" hidden="false" customHeight="false" outlineLevel="0" collapsed="false">
      <c r="A877" s="9" t="n">
        <f aca="false">A876+1</f>
        <v>872</v>
      </c>
      <c r="B877" s="7" t="s">
        <v>886</v>
      </c>
      <c r="C877" s="7" t="n">
        <v>0.01</v>
      </c>
      <c r="D877" s="7" t="n">
        <v>1.3456</v>
      </c>
      <c r="E877" s="7" t="n">
        <v>7.0721058</v>
      </c>
      <c r="F877" s="7" t="n">
        <v>0.00389535072075554</v>
      </c>
      <c r="G877" s="8" t="s">
        <v>41</v>
      </c>
    </row>
    <row r="878" customFormat="false" ht="16.5" hidden="false" customHeight="false" outlineLevel="0" collapsed="false">
      <c r="A878" s="9" t="n">
        <f aca="false">A877+1</f>
        <v>873</v>
      </c>
      <c r="B878" s="7" t="s">
        <v>887</v>
      </c>
      <c r="C878" s="7" t="n">
        <v>0.01</v>
      </c>
      <c r="D878" s="7" t="n">
        <v>1.3456</v>
      </c>
      <c r="E878" s="7" t="n">
        <v>7.0721058</v>
      </c>
      <c r="F878" s="7" t="n">
        <v>0.00389535072075554</v>
      </c>
      <c r="G878" s="8" t="s">
        <v>41</v>
      </c>
    </row>
    <row r="879" customFormat="false" ht="16.5" hidden="false" customHeight="false" outlineLevel="0" collapsed="false">
      <c r="A879" s="9" t="n">
        <f aca="false">A878+1</f>
        <v>874</v>
      </c>
      <c r="B879" s="7" t="s">
        <v>888</v>
      </c>
      <c r="C879" s="7" t="n">
        <v>169.9492</v>
      </c>
      <c r="D879" s="7" t="n">
        <v>1.1774</v>
      </c>
      <c r="E879" s="7" t="n">
        <v>-7.17335523</v>
      </c>
      <c r="F879" s="10" t="n">
        <v>1.08581526739114E-289</v>
      </c>
      <c r="G879" s="8" t="s">
        <v>41</v>
      </c>
    </row>
    <row r="880" customFormat="false" ht="16.5" hidden="false" customHeight="false" outlineLevel="0" collapsed="false">
      <c r="A880" s="9" t="n">
        <f aca="false">A879+1</f>
        <v>875</v>
      </c>
      <c r="B880" s="7" t="s">
        <v>889</v>
      </c>
      <c r="C880" s="7" t="n">
        <v>7.5645</v>
      </c>
      <c r="D880" s="7" t="n">
        <v>1.1774</v>
      </c>
      <c r="E880" s="7" t="n">
        <v>-2.68364019</v>
      </c>
      <c r="F880" s="10" t="n">
        <v>4.05235709771283E-008</v>
      </c>
      <c r="G880" s="8" t="s">
        <v>41</v>
      </c>
    </row>
    <row r="881" customFormat="false" ht="16.5" hidden="false" customHeight="false" outlineLevel="0" collapsed="false">
      <c r="A881" s="9" t="n">
        <f aca="false">A880+1</f>
        <v>876</v>
      </c>
      <c r="B881" s="7" t="s">
        <v>890</v>
      </c>
      <c r="C881" s="7" t="n">
        <v>2.1853</v>
      </c>
      <c r="D881" s="7" t="n">
        <v>1.1774</v>
      </c>
      <c r="E881" s="7" t="n">
        <v>-0.89222682</v>
      </c>
      <c r="F881" s="7" t="n">
        <v>0.18972949204323</v>
      </c>
      <c r="G881" s="8"/>
    </row>
    <row r="882" customFormat="false" ht="16.5" hidden="false" customHeight="false" outlineLevel="0" collapsed="false">
      <c r="A882" s="9" t="n">
        <f aca="false">A881+1</f>
        <v>877</v>
      </c>
      <c r="B882" s="7" t="s">
        <v>891</v>
      </c>
      <c r="C882" s="7" t="n">
        <v>2.0172</v>
      </c>
      <c r="D882" s="7" t="n">
        <v>1.1774</v>
      </c>
      <c r="E882" s="7" t="n">
        <v>-0.7767496</v>
      </c>
      <c r="F882" s="7" t="n">
        <v>0.263773080136763</v>
      </c>
      <c r="G882" s="8"/>
    </row>
    <row r="883" customFormat="false" ht="16.5" hidden="false" customHeight="false" outlineLevel="0" collapsed="false">
      <c r="A883" s="9" t="n">
        <f aca="false">A882+1</f>
        <v>878</v>
      </c>
      <c r="B883" s="7" t="s">
        <v>892</v>
      </c>
      <c r="C883" s="7" t="n">
        <v>2.0172</v>
      </c>
      <c r="D883" s="7" t="n">
        <v>1.1774</v>
      </c>
      <c r="E883" s="7" t="n">
        <v>-0.7767496</v>
      </c>
      <c r="F883" s="7" t="n">
        <v>0.263773080136763</v>
      </c>
      <c r="G883" s="8"/>
    </row>
    <row r="884" customFormat="false" ht="16.5" hidden="false" customHeight="false" outlineLevel="0" collapsed="false">
      <c r="A884" s="9" t="n">
        <f aca="false">A883+1</f>
        <v>879</v>
      </c>
      <c r="B884" s="7" t="s">
        <v>893</v>
      </c>
      <c r="C884" s="7" t="n">
        <v>1.3448</v>
      </c>
      <c r="D884" s="7" t="n">
        <v>1.1774</v>
      </c>
      <c r="E884" s="7" t="n">
        <v>-0.1917871</v>
      </c>
      <c r="F884" s="7" t="n">
        <v>0.804594869142033</v>
      </c>
      <c r="G884" s="8"/>
    </row>
    <row r="885" customFormat="false" ht="16.5" hidden="false" customHeight="false" outlineLevel="0" collapsed="false">
      <c r="A885" s="9" t="n">
        <f aca="false">A884+1</f>
        <v>880</v>
      </c>
      <c r="B885" s="7" t="s">
        <v>894</v>
      </c>
      <c r="C885" s="7" t="n">
        <v>1.3448</v>
      </c>
      <c r="D885" s="7" t="n">
        <v>1.1774</v>
      </c>
      <c r="E885" s="7" t="n">
        <v>-0.1917871</v>
      </c>
      <c r="F885" s="7" t="n">
        <v>0.804594869142033</v>
      </c>
      <c r="G885" s="8"/>
    </row>
    <row r="886" customFormat="false" ht="16.5" hidden="false" customHeight="false" outlineLevel="0" collapsed="false">
      <c r="A886" s="9" t="n">
        <f aca="false">A885+1</f>
        <v>881</v>
      </c>
      <c r="B886" s="7" t="s">
        <v>895</v>
      </c>
      <c r="C886" s="7" t="n">
        <v>1.1767</v>
      </c>
      <c r="D886" s="7" t="n">
        <v>1.1774</v>
      </c>
      <c r="E886" s="7" t="n">
        <v>0.00085798</v>
      </c>
      <c r="F886" s="7" t="n">
        <v>0.999024667008986</v>
      </c>
      <c r="G886" s="8"/>
    </row>
    <row r="887" customFormat="false" ht="16.5" hidden="false" customHeight="false" outlineLevel="0" collapsed="false">
      <c r="A887" s="9" t="n">
        <f aca="false">A886+1</f>
        <v>882</v>
      </c>
      <c r="B887" s="7" t="s">
        <v>896</v>
      </c>
      <c r="C887" s="7" t="n">
        <v>1.0086</v>
      </c>
      <c r="D887" s="7" t="n">
        <v>1.1774</v>
      </c>
      <c r="E887" s="7" t="n">
        <v>0.2232504</v>
      </c>
      <c r="F887" s="7" t="n">
        <v>0.789617174212054</v>
      </c>
      <c r="G887" s="8"/>
    </row>
    <row r="888" customFormat="false" ht="16.5" hidden="false" customHeight="false" outlineLevel="0" collapsed="false">
      <c r="A888" s="9" t="n">
        <f aca="false">A887+1</f>
        <v>883</v>
      </c>
      <c r="B888" s="7" t="s">
        <v>897</v>
      </c>
      <c r="C888" s="7" t="n">
        <v>1.0086</v>
      </c>
      <c r="D888" s="7" t="n">
        <v>1.1774</v>
      </c>
      <c r="E888" s="7" t="n">
        <v>0.2232504</v>
      </c>
      <c r="F888" s="7" t="n">
        <v>0.789617174212054</v>
      </c>
      <c r="G888" s="8"/>
    </row>
    <row r="889" customFormat="false" ht="16.5" hidden="false" customHeight="false" outlineLevel="0" collapsed="false">
      <c r="A889" s="9" t="n">
        <f aca="false">A888+1</f>
        <v>884</v>
      </c>
      <c r="B889" s="7" t="s">
        <v>898</v>
      </c>
      <c r="C889" s="7" t="n">
        <v>1.0086</v>
      </c>
      <c r="D889" s="7" t="n">
        <v>1.1774</v>
      </c>
      <c r="E889" s="7" t="n">
        <v>0.2232504</v>
      </c>
      <c r="F889" s="7" t="n">
        <v>0.789617174212054</v>
      </c>
      <c r="G889" s="8"/>
    </row>
    <row r="890" customFormat="false" ht="16.5" hidden="false" customHeight="false" outlineLevel="0" collapsed="false">
      <c r="A890" s="9" t="n">
        <f aca="false">A889+1</f>
        <v>885</v>
      </c>
      <c r="B890" s="7" t="s">
        <v>899</v>
      </c>
      <c r="C890" s="7" t="n">
        <v>0.8405</v>
      </c>
      <c r="D890" s="7" t="n">
        <v>1.1774</v>
      </c>
      <c r="E890" s="7" t="n">
        <v>0.48628481</v>
      </c>
      <c r="F890" s="7" t="n">
        <v>0.580274663231639</v>
      </c>
      <c r="G890" s="8"/>
    </row>
    <row r="891" customFormat="false" ht="16.5" hidden="false" customHeight="false" outlineLevel="0" collapsed="false">
      <c r="A891" s="9" t="n">
        <f aca="false">A890+1</f>
        <v>886</v>
      </c>
      <c r="B891" s="7" t="s">
        <v>900</v>
      </c>
      <c r="C891" s="7" t="n">
        <v>0.6724</v>
      </c>
      <c r="D891" s="7" t="n">
        <v>1.1774</v>
      </c>
      <c r="E891" s="7" t="n">
        <v>0.8082129</v>
      </c>
      <c r="F891" s="7" t="n">
        <v>0.387095386928264</v>
      </c>
      <c r="G891" s="8"/>
    </row>
    <row r="892" customFormat="false" ht="16.5" hidden="false" customHeight="false" outlineLevel="0" collapsed="false">
      <c r="A892" s="9" t="n">
        <f aca="false">A891+1</f>
        <v>887</v>
      </c>
      <c r="B892" s="7" t="s">
        <v>901</v>
      </c>
      <c r="C892" s="7" t="n">
        <v>0.6724</v>
      </c>
      <c r="D892" s="7" t="n">
        <v>1.1774</v>
      </c>
      <c r="E892" s="7" t="n">
        <v>0.8082129</v>
      </c>
      <c r="F892" s="7" t="n">
        <v>0.387095386928264</v>
      </c>
      <c r="G892" s="8"/>
    </row>
    <row r="893" customFormat="false" ht="16.5" hidden="false" customHeight="false" outlineLevel="0" collapsed="false">
      <c r="A893" s="9" t="n">
        <f aca="false">A892+1</f>
        <v>888</v>
      </c>
      <c r="B893" s="7" t="s">
        <v>902</v>
      </c>
      <c r="C893" s="7" t="n">
        <v>0.5043</v>
      </c>
      <c r="D893" s="7" t="n">
        <v>1.1774</v>
      </c>
      <c r="E893" s="7" t="n">
        <v>1.2232504</v>
      </c>
      <c r="F893" s="7" t="n">
        <v>0.226162611670265</v>
      </c>
      <c r="G893" s="8"/>
    </row>
    <row r="894" customFormat="false" ht="16.5" hidden="false" customHeight="false" outlineLevel="0" collapsed="false">
      <c r="A894" s="9" t="n">
        <f aca="false">A893+1</f>
        <v>889</v>
      </c>
      <c r="B894" s="7" t="s">
        <v>903</v>
      </c>
      <c r="C894" s="7" t="n">
        <v>0.5043</v>
      </c>
      <c r="D894" s="7" t="n">
        <v>1.1774</v>
      </c>
      <c r="E894" s="7" t="n">
        <v>1.2232504</v>
      </c>
      <c r="F894" s="7" t="n">
        <v>0.226162611670265</v>
      </c>
      <c r="G894" s="8"/>
    </row>
    <row r="895" customFormat="false" ht="16.5" hidden="false" customHeight="false" outlineLevel="0" collapsed="false">
      <c r="A895" s="9" t="n">
        <f aca="false">A894+1</f>
        <v>890</v>
      </c>
      <c r="B895" s="7" t="s">
        <v>904</v>
      </c>
      <c r="C895" s="7" t="n">
        <v>0.3362</v>
      </c>
      <c r="D895" s="7" t="n">
        <v>1.1774</v>
      </c>
      <c r="E895" s="7" t="n">
        <v>1.8082129</v>
      </c>
      <c r="F895" s="7" t="n">
        <v>0.10915691293214</v>
      </c>
      <c r="G895" s="8"/>
    </row>
    <row r="896" customFormat="false" ht="16.5" hidden="false" customHeight="false" outlineLevel="0" collapsed="false">
      <c r="A896" s="9" t="n">
        <f aca="false">A895+1</f>
        <v>891</v>
      </c>
      <c r="B896" s="7" t="s">
        <v>905</v>
      </c>
      <c r="C896" s="7" t="n">
        <v>0.3362</v>
      </c>
      <c r="D896" s="7" t="n">
        <v>1.1774</v>
      </c>
      <c r="E896" s="7" t="n">
        <v>1.8082129</v>
      </c>
      <c r="F896" s="7" t="n">
        <v>0.10915691293214</v>
      </c>
      <c r="G896" s="8"/>
    </row>
    <row r="897" customFormat="false" ht="16.5" hidden="false" customHeight="false" outlineLevel="0" collapsed="false">
      <c r="A897" s="9" t="n">
        <f aca="false">A896+1</f>
        <v>892</v>
      </c>
      <c r="B897" s="7" t="s">
        <v>906</v>
      </c>
      <c r="C897" s="7" t="n">
        <v>0.3362</v>
      </c>
      <c r="D897" s="7" t="n">
        <v>1.1774</v>
      </c>
      <c r="E897" s="7" t="n">
        <v>1.8082129</v>
      </c>
      <c r="F897" s="7" t="n">
        <v>0.10915691293214</v>
      </c>
      <c r="G897" s="8"/>
    </row>
    <row r="898" customFormat="false" ht="16.5" hidden="false" customHeight="false" outlineLevel="0" collapsed="false">
      <c r="A898" s="9" t="n">
        <f aca="false">A897+1</f>
        <v>893</v>
      </c>
      <c r="B898" s="7" t="s">
        <v>907</v>
      </c>
      <c r="C898" s="7" t="n">
        <v>0.3362</v>
      </c>
      <c r="D898" s="7" t="n">
        <v>1.1774</v>
      </c>
      <c r="E898" s="7" t="n">
        <v>1.8082129</v>
      </c>
      <c r="F898" s="7" t="n">
        <v>0.10915691293214</v>
      </c>
      <c r="G898" s="8"/>
    </row>
    <row r="899" customFormat="false" ht="16.5" hidden="false" customHeight="false" outlineLevel="0" collapsed="false">
      <c r="A899" s="9" t="n">
        <f aca="false">A898+1</f>
        <v>894</v>
      </c>
      <c r="B899" s="7" t="s">
        <v>908</v>
      </c>
      <c r="C899" s="7" t="n">
        <v>0.1681</v>
      </c>
      <c r="D899" s="7" t="n">
        <v>1.1774</v>
      </c>
      <c r="E899" s="7" t="n">
        <v>2.8082129</v>
      </c>
      <c r="F899" s="7" t="n">
        <v>0.0389752787057752</v>
      </c>
      <c r="G899" s="8" t="s">
        <v>715</v>
      </c>
    </row>
    <row r="900" customFormat="false" ht="16.5" hidden="false" customHeight="false" outlineLevel="0" collapsed="false">
      <c r="A900" s="9" t="n">
        <f aca="false">A899+1</f>
        <v>895</v>
      </c>
      <c r="B900" s="7" t="s">
        <v>909</v>
      </c>
      <c r="C900" s="7" t="n">
        <v>0.1681</v>
      </c>
      <c r="D900" s="7" t="n">
        <v>1.1774</v>
      </c>
      <c r="E900" s="7" t="n">
        <v>2.8082129</v>
      </c>
      <c r="F900" s="7" t="n">
        <v>0.0389752787057752</v>
      </c>
      <c r="G900" s="8" t="s">
        <v>715</v>
      </c>
    </row>
    <row r="901" customFormat="false" ht="16.5" hidden="false" customHeight="false" outlineLevel="0" collapsed="false">
      <c r="A901" s="9" t="n">
        <f aca="false">A900+1</f>
        <v>896</v>
      </c>
      <c r="B901" s="7" t="s">
        <v>910</v>
      </c>
      <c r="C901" s="7" t="n">
        <v>0.1681</v>
      </c>
      <c r="D901" s="7" t="n">
        <v>1.1774</v>
      </c>
      <c r="E901" s="7" t="n">
        <v>2.8082129</v>
      </c>
      <c r="F901" s="7" t="n">
        <v>0.0389752787057752</v>
      </c>
      <c r="G901" s="8" t="s">
        <v>715</v>
      </c>
    </row>
    <row r="902" customFormat="false" ht="16.5" hidden="false" customHeight="false" outlineLevel="0" collapsed="false">
      <c r="A902" s="9" t="n">
        <f aca="false">A901+1</f>
        <v>897</v>
      </c>
      <c r="B902" s="7" t="s">
        <v>911</v>
      </c>
      <c r="C902" s="7" t="n">
        <v>0.01</v>
      </c>
      <c r="D902" s="7" t="n">
        <v>1.1774</v>
      </c>
      <c r="E902" s="7" t="n">
        <v>6.87946072</v>
      </c>
      <c r="F902" s="7" t="n">
        <v>0.00779312049686736</v>
      </c>
      <c r="G902" s="8" t="s">
        <v>41</v>
      </c>
    </row>
    <row r="903" customFormat="false" ht="16.5" hidden="false" customHeight="false" outlineLevel="0" collapsed="false">
      <c r="A903" s="9" t="n">
        <f aca="false">A902+1</f>
        <v>898</v>
      </c>
      <c r="B903" s="7" t="s">
        <v>912</v>
      </c>
      <c r="C903" s="7" t="n">
        <v>0.01</v>
      </c>
      <c r="D903" s="7" t="n">
        <v>1.1774</v>
      </c>
      <c r="E903" s="7" t="n">
        <v>6.87946072</v>
      </c>
      <c r="F903" s="7" t="n">
        <v>0.00779312049686736</v>
      </c>
      <c r="G903" s="8" t="s">
        <v>41</v>
      </c>
    </row>
    <row r="904" customFormat="false" ht="16.5" hidden="false" customHeight="false" outlineLevel="0" collapsed="false">
      <c r="A904" s="9" t="n">
        <f aca="false">A903+1</f>
        <v>899</v>
      </c>
      <c r="B904" s="7" t="s">
        <v>913</v>
      </c>
      <c r="C904" s="7" t="n">
        <v>0.01</v>
      </c>
      <c r="D904" s="7" t="n">
        <v>1.1774</v>
      </c>
      <c r="E904" s="7" t="n">
        <v>6.87946072</v>
      </c>
      <c r="F904" s="7" t="n">
        <v>0.00779312049686736</v>
      </c>
      <c r="G904" s="8" t="s">
        <v>41</v>
      </c>
    </row>
    <row r="905" customFormat="false" ht="16.5" hidden="false" customHeight="false" outlineLevel="0" collapsed="false">
      <c r="A905" s="9" t="n">
        <f aca="false">A904+1</f>
        <v>900</v>
      </c>
      <c r="B905" s="7" t="s">
        <v>914</v>
      </c>
      <c r="C905" s="7" t="n">
        <v>0.01</v>
      </c>
      <c r="D905" s="7" t="n">
        <v>1.1774</v>
      </c>
      <c r="E905" s="7" t="n">
        <v>6.87946072</v>
      </c>
      <c r="F905" s="7" t="n">
        <v>0.00779312049686736</v>
      </c>
      <c r="G905" s="8" t="s">
        <v>41</v>
      </c>
    </row>
    <row r="906" customFormat="false" ht="16.5" hidden="false" customHeight="false" outlineLevel="0" collapsed="false">
      <c r="A906" s="9" t="n">
        <f aca="false">A905+1</f>
        <v>901</v>
      </c>
      <c r="B906" s="7" t="s">
        <v>915</v>
      </c>
      <c r="C906" s="7" t="n">
        <v>0.01</v>
      </c>
      <c r="D906" s="7" t="n">
        <v>1.1774</v>
      </c>
      <c r="E906" s="7" t="n">
        <v>6.87946072</v>
      </c>
      <c r="F906" s="7" t="n">
        <v>0.00779312049686736</v>
      </c>
      <c r="G906" s="8" t="s">
        <v>41</v>
      </c>
    </row>
    <row r="907" customFormat="false" ht="16.5" hidden="false" customHeight="false" outlineLevel="0" collapsed="false">
      <c r="A907" s="9" t="n">
        <f aca="false">A906+1</f>
        <v>902</v>
      </c>
      <c r="B907" s="7" t="s">
        <v>916</v>
      </c>
      <c r="C907" s="7" t="n">
        <v>55.9773</v>
      </c>
      <c r="D907" s="7" t="n">
        <v>1.0092</v>
      </c>
      <c r="E907" s="7" t="n">
        <v>-5.79355789</v>
      </c>
      <c r="F907" s="10" t="n">
        <v>2.06608420467554E-090</v>
      </c>
      <c r="G907" s="8" t="s">
        <v>41</v>
      </c>
    </row>
    <row r="908" customFormat="false" ht="16.5" hidden="false" customHeight="false" outlineLevel="0" collapsed="false">
      <c r="A908" s="9" t="n">
        <f aca="false">A907+1</f>
        <v>903</v>
      </c>
      <c r="B908" s="7" t="s">
        <v>917</v>
      </c>
      <c r="C908" s="7" t="n">
        <v>12.2713</v>
      </c>
      <c r="D908" s="7" t="n">
        <v>1.0092</v>
      </c>
      <c r="E908" s="7" t="n">
        <v>-3.60400408</v>
      </c>
      <c r="F908" s="10" t="n">
        <v>5.51203443555784E-016</v>
      </c>
      <c r="G908" s="8" t="s">
        <v>41</v>
      </c>
    </row>
    <row r="909" customFormat="false" ht="16.5" hidden="false" customHeight="false" outlineLevel="0" collapsed="false">
      <c r="A909" s="9" t="n">
        <f aca="false">A908+1</f>
        <v>904</v>
      </c>
      <c r="B909" s="7" t="s">
        <v>918</v>
      </c>
      <c r="C909" s="7" t="n">
        <v>4.7068</v>
      </c>
      <c r="D909" s="7" t="n">
        <v>1.0092</v>
      </c>
      <c r="E909" s="7" t="n">
        <v>-2.22153444</v>
      </c>
      <c r="F909" s="7" t="n">
        <v>0.000117695276918693</v>
      </c>
      <c r="G909" s="8" t="s">
        <v>41</v>
      </c>
    </row>
    <row r="910" customFormat="false" ht="16.5" hidden="false" customHeight="false" outlineLevel="0" collapsed="false">
      <c r="A910" s="9" t="n">
        <f aca="false">A909+1</f>
        <v>905</v>
      </c>
      <c r="B910" s="7" t="s">
        <v>919</v>
      </c>
      <c r="C910" s="7" t="n">
        <v>2.6896</v>
      </c>
      <c r="D910" s="7" t="n">
        <v>1.0092</v>
      </c>
      <c r="E910" s="7" t="n">
        <v>-1.41417952</v>
      </c>
      <c r="F910" s="7" t="n">
        <v>0.0348168659550131</v>
      </c>
      <c r="G910" s="8" t="s">
        <v>715</v>
      </c>
    </row>
    <row r="911" customFormat="false" ht="16.5" hidden="false" customHeight="false" outlineLevel="0" collapsed="false">
      <c r="A911" s="9" t="n">
        <f aca="false">A910+1</f>
        <v>906</v>
      </c>
      <c r="B911" s="7" t="s">
        <v>920</v>
      </c>
      <c r="C911" s="7" t="n">
        <v>1.681</v>
      </c>
      <c r="D911" s="7" t="n">
        <v>1.0092</v>
      </c>
      <c r="E911" s="7" t="n">
        <v>-0.73610761</v>
      </c>
      <c r="F911" s="7" t="n">
        <v>0.332951112136429</v>
      </c>
      <c r="G911" s="8"/>
    </row>
    <row r="912" customFormat="false" ht="16.5" hidden="false" customHeight="false" outlineLevel="0" collapsed="false">
      <c r="A912" s="9" t="n">
        <f aca="false">A911+1</f>
        <v>907</v>
      </c>
      <c r="B912" s="7" t="s">
        <v>921</v>
      </c>
      <c r="C912" s="7" t="n">
        <v>1.5129</v>
      </c>
      <c r="D912" s="7" t="n">
        <v>1.0092</v>
      </c>
      <c r="E912" s="7" t="n">
        <v>-0.58410452</v>
      </c>
      <c r="F912" s="7" t="n">
        <v>0.455257236656502</v>
      </c>
      <c r="G912" s="8"/>
    </row>
    <row r="913" customFormat="false" ht="16.5" hidden="false" customHeight="false" outlineLevel="0" collapsed="false">
      <c r="A913" s="9" t="n">
        <f aca="false">A912+1</f>
        <v>908</v>
      </c>
      <c r="B913" s="7" t="s">
        <v>922</v>
      </c>
      <c r="C913" s="7" t="n">
        <v>1.5129</v>
      </c>
      <c r="D913" s="7" t="n">
        <v>1.0092</v>
      </c>
      <c r="E913" s="7" t="n">
        <v>-0.58410452</v>
      </c>
      <c r="F913" s="7" t="n">
        <v>0.455257236656502</v>
      </c>
      <c r="G913" s="8"/>
    </row>
    <row r="914" customFormat="false" ht="16.5" hidden="false" customHeight="false" outlineLevel="0" collapsed="false">
      <c r="A914" s="9" t="n">
        <f aca="false">A913+1</f>
        <v>909</v>
      </c>
      <c r="B914" s="7" t="s">
        <v>923</v>
      </c>
      <c r="C914" s="7" t="n">
        <v>1.5129</v>
      </c>
      <c r="D914" s="7" t="n">
        <v>1.0092</v>
      </c>
      <c r="E914" s="7" t="n">
        <v>-0.58410452</v>
      </c>
      <c r="F914" s="7" t="n">
        <v>0.455257236656502</v>
      </c>
      <c r="G914" s="8"/>
    </row>
    <row r="915" customFormat="false" ht="16.5" hidden="false" customHeight="false" outlineLevel="0" collapsed="false">
      <c r="A915" s="9" t="n">
        <f aca="false">A914+1</f>
        <v>910</v>
      </c>
      <c r="B915" s="7" t="s">
        <v>924</v>
      </c>
      <c r="C915" s="7" t="n">
        <v>1.0086</v>
      </c>
      <c r="D915" s="7" t="n">
        <v>1.0092</v>
      </c>
      <c r="E915" s="7" t="n">
        <v>0.00085798</v>
      </c>
      <c r="F915" s="7" t="n">
        <v>0.999089689177604</v>
      </c>
      <c r="G915" s="8"/>
    </row>
    <row r="916" customFormat="false" ht="16.5" hidden="false" customHeight="false" outlineLevel="0" collapsed="false">
      <c r="A916" s="9" t="n">
        <f aca="false">A915+1</f>
        <v>911</v>
      </c>
      <c r="B916" s="7" t="s">
        <v>925</v>
      </c>
      <c r="C916" s="7" t="n">
        <v>1.0086</v>
      </c>
      <c r="D916" s="7" t="n">
        <v>1.0092</v>
      </c>
      <c r="E916" s="7" t="n">
        <v>0.00085798</v>
      </c>
      <c r="F916" s="7" t="n">
        <v>0.999089689177604</v>
      </c>
      <c r="G916" s="8"/>
    </row>
    <row r="917" customFormat="false" ht="16.5" hidden="false" customHeight="false" outlineLevel="0" collapsed="false">
      <c r="A917" s="9" t="n">
        <f aca="false">A916+1</f>
        <v>912</v>
      </c>
      <c r="B917" s="7" t="s">
        <v>926</v>
      </c>
      <c r="C917" s="7" t="n">
        <v>1.0086</v>
      </c>
      <c r="D917" s="7" t="n">
        <v>1.0092</v>
      </c>
      <c r="E917" s="7" t="n">
        <v>0.00085798</v>
      </c>
      <c r="F917" s="7" t="n">
        <v>0.999089689177604</v>
      </c>
      <c r="G917" s="8"/>
    </row>
    <row r="918" customFormat="false" ht="16.5" hidden="false" customHeight="false" outlineLevel="0" collapsed="false">
      <c r="A918" s="9" t="n">
        <f aca="false">A917+1</f>
        <v>913</v>
      </c>
      <c r="B918" s="7" t="s">
        <v>927</v>
      </c>
      <c r="C918" s="7" t="n">
        <v>0.8405</v>
      </c>
      <c r="D918" s="7" t="n">
        <v>1.0092</v>
      </c>
      <c r="E918" s="7" t="n">
        <v>0.26389239</v>
      </c>
      <c r="F918" s="7" t="n">
        <v>0.773573905975335</v>
      </c>
      <c r="G918" s="8"/>
    </row>
    <row r="919" customFormat="false" ht="16.5" hidden="false" customHeight="false" outlineLevel="0" collapsed="false">
      <c r="A919" s="9" t="n">
        <f aca="false">A918+1</f>
        <v>914</v>
      </c>
      <c r="B919" s="7" t="s">
        <v>928</v>
      </c>
      <c r="C919" s="7" t="n">
        <v>0.6724</v>
      </c>
      <c r="D919" s="7" t="n">
        <v>1.0092</v>
      </c>
      <c r="E919" s="7" t="n">
        <v>0.58582048</v>
      </c>
      <c r="F919" s="7" t="n">
        <v>0.548128103197529</v>
      </c>
      <c r="G919" s="8"/>
    </row>
    <row r="920" customFormat="false" ht="16.5" hidden="false" customHeight="false" outlineLevel="0" collapsed="false">
      <c r="A920" s="9" t="n">
        <f aca="false">A919+1</f>
        <v>915</v>
      </c>
      <c r="B920" s="7" t="s">
        <v>929</v>
      </c>
      <c r="C920" s="7" t="n">
        <v>0.6724</v>
      </c>
      <c r="D920" s="7" t="n">
        <v>1.0092</v>
      </c>
      <c r="E920" s="7" t="n">
        <v>0.58582048</v>
      </c>
      <c r="F920" s="7" t="n">
        <v>0.548128103197529</v>
      </c>
      <c r="G920" s="8"/>
    </row>
    <row r="921" customFormat="false" ht="16.5" hidden="false" customHeight="false" outlineLevel="0" collapsed="false">
      <c r="A921" s="9" t="n">
        <f aca="false">A920+1</f>
        <v>916</v>
      </c>
      <c r="B921" s="7" t="s">
        <v>930</v>
      </c>
      <c r="C921" s="7" t="n">
        <v>0.5043</v>
      </c>
      <c r="D921" s="7" t="n">
        <v>1.0092</v>
      </c>
      <c r="E921" s="7" t="n">
        <v>1.00085798</v>
      </c>
      <c r="F921" s="7" t="n">
        <v>0.343240972225462</v>
      </c>
      <c r="G921" s="8"/>
    </row>
    <row r="922" customFormat="false" ht="16.5" hidden="false" customHeight="false" outlineLevel="0" collapsed="false">
      <c r="A922" s="9" t="n">
        <f aca="false">A921+1</f>
        <v>917</v>
      </c>
      <c r="B922" s="7" t="s">
        <v>931</v>
      </c>
      <c r="C922" s="7" t="n">
        <v>0.5043</v>
      </c>
      <c r="D922" s="7" t="n">
        <v>1.0092</v>
      </c>
      <c r="E922" s="7" t="n">
        <v>1.00085798</v>
      </c>
      <c r="F922" s="7" t="n">
        <v>0.343240972225462</v>
      </c>
      <c r="G922" s="8"/>
    </row>
    <row r="923" customFormat="false" ht="16.5" hidden="false" customHeight="false" outlineLevel="0" collapsed="false">
      <c r="A923" s="9" t="n">
        <f aca="false">A922+1</f>
        <v>918</v>
      </c>
      <c r="B923" s="7" t="s">
        <v>932</v>
      </c>
      <c r="C923" s="7" t="n">
        <v>0.5043</v>
      </c>
      <c r="D923" s="7" t="n">
        <v>1.0092</v>
      </c>
      <c r="E923" s="7" t="n">
        <v>1.00085798</v>
      </c>
      <c r="F923" s="7" t="n">
        <v>0.343240972225462</v>
      </c>
      <c r="G923" s="8"/>
    </row>
    <row r="924" customFormat="false" ht="16.5" hidden="false" customHeight="false" outlineLevel="0" collapsed="false">
      <c r="A924" s="9" t="n">
        <f aca="false">A923+1</f>
        <v>919</v>
      </c>
      <c r="B924" s="7" t="s">
        <v>933</v>
      </c>
      <c r="C924" s="7" t="n">
        <v>0.5043</v>
      </c>
      <c r="D924" s="7" t="n">
        <v>1.0092</v>
      </c>
      <c r="E924" s="7" t="n">
        <v>1.00085798</v>
      </c>
      <c r="F924" s="7" t="n">
        <v>0.343240972225462</v>
      </c>
      <c r="G924" s="8"/>
    </row>
    <row r="925" customFormat="false" ht="16.5" hidden="false" customHeight="false" outlineLevel="0" collapsed="false">
      <c r="A925" s="9" t="n">
        <f aca="false">A924+1</f>
        <v>920</v>
      </c>
      <c r="B925" s="7" t="s">
        <v>934</v>
      </c>
      <c r="C925" s="7" t="n">
        <v>0.3362</v>
      </c>
      <c r="D925" s="7" t="n">
        <v>1.0092</v>
      </c>
      <c r="E925" s="7" t="n">
        <v>1.58582048</v>
      </c>
      <c r="F925" s="7" t="n">
        <v>0.179382130720072</v>
      </c>
      <c r="G925" s="8"/>
    </row>
    <row r="926" customFormat="false" ht="16.5" hidden="false" customHeight="false" outlineLevel="0" collapsed="false">
      <c r="A926" s="9" t="n">
        <f aca="false">A925+1</f>
        <v>921</v>
      </c>
      <c r="B926" s="7" t="s">
        <v>935</v>
      </c>
      <c r="C926" s="7" t="n">
        <v>0.3362</v>
      </c>
      <c r="D926" s="7" t="n">
        <v>1.0092</v>
      </c>
      <c r="E926" s="7" t="n">
        <v>1.58582048</v>
      </c>
      <c r="F926" s="7" t="n">
        <v>0.179382130720072</v>
      </c>
      <c r="G926" s="8"/>
    </row>
    <row r="927" customFormat="false" ht="16.5" hidden="false" customHeight="false" outlineLevel="0" collapsed="false">
      <c r="A927" s="9" t="n">
        <f aca="false">A926+1</f>
        <v>922</v>
      </c>
      <c r="B927" s="7" t="s">
        <v>936</v>
      </c>
      <c r="C927" s="7" t="n">
        <v>0.3362</v>
      </c>
      <c r="D927" s="7" t="n">
        <v>1.0092</v>
      </c>
      <c r="E927" s="7" t="n">
        <v>1.58582048</v>
      </c>
      <c r="F927" s="7" t="n">
        <v>0.179382130720072</v>
      </c>
      <c r="G927" s="8"/>
    </row>
    <row r="928" customFormat="false" ht="16.5" hidden="false" customHeight="false" outlineLevel="0" collapsed="false">
      <c r="A928" s="9" t="n">
        <f aca="false">A927+1</f>
        <v>923</v>
      </c>
      <c r="B928" s="7" t="s">
        <v>937</v>
      </c>
      <c r="C928" s="7" t="n">
        <v>0.3362</v>
      </c>
      <c r="D928" s="7" t="n">
        <v>1.0092</v>
      </c>
      <c r="E928" s="7" t="n">
        <v>1.58582048</v>
      </c>
      <c r="F928" s="7" t="n">
        <v>0.179382130720072</v>
      </c>
      <c r="G928" s="8"/>
    </row>
    <row r="929" customFormat="false" ht="16.5" hidden="false" customHeight="false" outlineLevel="0" collapsed="false">
      <c r="A929" s="9" t="n">
        <f aca="false">A928+1</f>
        <v>924</v>
      </c>
      <c r="B929" s="7" t="s">
        <v>938</v>
      </c>
      <c r="C929" s="7" t="n">
        <v>0.3362</v>
      </c>
      <c r="D929" s="7" t="n">
        <v>1.0092</v>
      </c>
      <c r="E929" s="7" t="n">
        <v>1.58582048</v>
      </c>
      <c r="F929" s="7" t="n">
        <v>0.179382130720072</v>
      </c>
      <c r="G929" s="8"/>
    </row>
    <row r="930" customFormat="false" ht="16.5" hidden="false" customHeight="false" outlineLevel="0" collapsed="false">
      <c r="A930" s="9" t="n">
        <f aca="false">A929+1</f>
        <v>925</v>
      </c>
      <c r="B930" s="7" t="s">
        <v>939</v>
      </c>
      <c r="C930" s="7" t="n">
        <v>0.3362</v>
      </c>
      <c r="D930" s="7" t="n">
        <v>1.0092</v>
      </c>
      <c r="E930" s="7" t="n">
        <v>1.58582048</v>
      </c>
      <c r="F930" s="7" t="n">
        <v>0.179382130720072</v>
      </c>
      <c r="G930" s="8"/>
    </row>
    <row r="931" customFormat="false" ht="16.5" hidden="false" customHeight="false" outlineLevel="0" collapsed="false">
      <c r="A931" s="9" t="n">
        <f aca="false">A930+1</f>
        <v>926</v>
      </c>
      <c r="B931" s="7" t="s">
        <v>940</v>
      </c>
      <c r="C931" s="7" t="n">
        <v>0.1681</v>
      </c>
      <c r="D931" s="7" t="n">
        <v>1.0092</v>
      </c>
      <c r="E931" s="7" t="n">
        <v>2.58582048</v>
      </c>
      <c r="F931" s="7" t="n">
        <v>0.0701768013756031</v>
      </c>
      <c r="G931" s="8"/>
    </row>
    <row r="932" customFormat="false" ht="16.5" hidden="false" customHeight="false" outlineLevel="0" collapsed="false">
      <c r="A932" s="9" t="n">
        <f aca="false">A931+1</f>
        <v>927</v>
      </c>
      <c r="B932" s="7" t="s">
        <v>941</v>
      </c>
      <c r="C932" s="7" t="n">
        <v>0.1681</v>
      </c>
      <c r="D932" s="7" t="n">
        <v>1.0092</v>
      </c>
      <c r="E932" s="7" t="n">
        <v>2.58582048</v>
      </c>
      <c r="F932" s="7" t="n">
        <v>0.0701768013756031</v>
      </c>
      <c r="G932" s="8"/>
    </row>
    <row r="933" customFormat="false" ht="16.5" hidden="false" customHeight="false" outlineLevel="0" collapsed="false">
      <c r="A933" s="9" t="n">
        <f aca="false">A932+1</f>
        <v>928</v>
      </c>
      <c r="B933" s="7" t="s">
        <v>942</v>
      </c>
      <c r="C933" s="7" t="n">
        <v>0.01</v>
      </c>
      <c r="D933" s="7" t="n">
        <v>1.0092</v>
      </c>
      <c r="E933" s="7" t="n">
        <v>6.6570683</v>
      </c>
      <c r="F933" s="7" t="n">
        <v>0.0155910806067074</v>
      </c>
      <c r="G933" s="8" t="s">
        <v>715</v>
      </c>
    </row>
    <row r="934" customFormat="false" ht="16.5" hidden="false" customHeight="false" outlineLevel="0" collapsed="false">
      <c r="A934" s="9" t="n">
        <f aca="false">A933+1</f>
        <v>929</v>
      </c>
      <c r="B934" s="7" t="s">
        <v>943</v>
      </c>
      <c r="C934" s="7" t="n">
        <v>0.01</v>
      </c>
      <c r="D934" s="7" t="n">
        <v>1.0092</v>
      </c>
      <c r="E934" s="7" t="n">
        <v>6.6570683</v>
      </c>
      <c r="F934" s="7" t="n">
        <v>0.0155910806067074</v>
      </c>
      <c r="G934" s="8" t="s">
        <v>715</v>
      </c>
    </row>
    <row r="935" customFormat="false" ht="16.5" hidden="false" customHeight="false" outlineLevel="0" collapsed="false">
      <c r="A935" s="9" t="n">
        <f aca="false">A934+1</f>
        <v>930</v>
      </c>
      <c r="B935" s="7" t="s">
        <v>944</v>
      </c>
      <c r="C935" s="7" t="n">
        <v>0.01</v>
      </c>
      <c r="D935" s="7" t="n">
        <v>1.0092</v>
      </c>
      <c r="E935" s="7" t="n">
        <v>6.6570683</v>
      </c>
      <c r="F935" s="7" t="n">
        <v>0.0155910806067074</v>
      </c>
      <c r="G935" s="8" t="s">
        <v>715</v>
      </c>
    </row>
    <row r="936" customFormat="false" ht="16.5" hidden="false" customHeight="false" outlineLevel="0" collapsed="false">
      <c r="A936" s="9" t="n">
        <f aca="false">A935+1</f>
        <v>931</v>
      </c>
      <c r="B936" s="7" t="s">
        <v>945</v>
      </c>
      <c r="C936" s="7" t="n">
        <v>0.01</v>
      </c>
      <c r="D936" s="7" t="n">
        <v>1.0092</v>
      </c>
      <c r="E936" s="7" t="n">
        <v>6.6570683</v>
      </c>
      <c r="F936" s="7" t="n">
        <v>0.0155910806067074</v>
      </c>
      <c r="G936" s="8" t="s">
        <v>715</v>
      </c>
    </row>
    <row r="937" customFormat="false" ht="16.5" hidden="false" customHeight="false" outlineLevel="0" collapsed="false">
      <c r="A937" s="9" t="n">
        <f aca="false">A936+1</f>
        <v>932</v>
      </c>
      <c r="B937" s="7" t="s">
        <v>946</v>
      </c>
      <c r="C937" s="7" t="n">
        <v>0.01</v>
      </c>
      <c r="D937" s="7" t="n">
        <v>1.0092</v>
      </c>
      <c r="E937" s="7" t="n">
        <v>6.6570683</v>
      </c>
      <c r="F937" s="7" t="n">
        <v>0.0155910806067074</v>
      </c>
      <c r="G937" s="8" t="s">
        <v>715</v>
      </c>
    </row>
    <row r="938" customFormat="false" ht="16.5" hidden="false" customHeight="false" outlineLevel="0" collapsed="false">
      <c r="A938" s="9" t="n">
        <f aca="false">A937+1</f>
        <v>933</v>
      </c>
      <c r="B938" s="7" t="s">
        <v>947</v>
      </c>
      <c r="C938" s="7" t="n">
        <v>0.01</v>
      </c>
      <c r="D938" s="7" t="n">
        <v>1.0092</v>
      </c>
      <c r="E938" s="7" t="n">
        <v>6.6570683</v>
      </c>
      <c r="F938" s="7" t="n">
        <v>0.0155910806067074</v>
      </c>
      <c r="G938" s="8" t="s">
        <v>715</v>
      </c>
    </row>
    <row r="939" customFormat="false" ht="16.5" hidden="false" customHeight="false" outlineLevel="0" collapsed="false">
      <c r="A939" s="9" t="n">
        <f aca="false">A938+1</f>
        <v>934</v>
      </c>
      <c r="B939" s="7" t="s">
        <v>948</v>
      </c>
      <c r="C939" s="7" t="n">
        <v>0.01</v>
      </c>
      <c r="D939" s="7" t="n">
        <v>1.0092</v>
      </c>
      <c r="E939" s="7" t="n">
        <v>6.6570683</v>
      </c>
      <c r="F939" s="7" t="n">
        <v>0.0155910806067074</v>
      </c>
      <c r="G939" s="8" t="s">
        <v>715</v>
      </c>
    </row>
    <row r="940" customFormat="false" ht="16.5" hidden="false" customHeight="false" outlineLevel="0" collapsed="false">
      <c r="A940" s="9" t="n">
        <f aca="false">A939+1</f>
        <v>935</v>
      </c>
      <c r="B940" s="7" t="s">
        <v>949</v>
      </c>
      <c r="C940" s="7" t="n">
        <v>1836.3253</v>
      </c>
      <c r="D940" s="7" t="n">
        <v>0.841</v>
      </c>
      <c r="E940" s="7" t="n">
        <v>-11.0924281</v>
      </c>
      <c r="F940" s="7" t="n">
        <v>0</v>
      </c>
      <c r="G940" s="8" t="s">
        <v>41</v>
      </c>
    </row>
    <row r="941" customFormat="false" ht="16.5" hidden="false" customHeight="false" outlineLevel="0" collapsed="false">
      <c r="A941" s="9" t="n">
        <f aca="false">A940+1</f>
        <v>936</v>
      </c>
      <c r="B941" s="7" t="s">
        <v>950</v>
      </c>
      <c r="C941" s="7" t="n">
        <v>4.0344</v>
      </c>
      <c r="D941" s="7" t="n">
        <v>0.841</v>
      </c>
      <c r="E941" s="7" t="n">
        <v>-2.26217642</v>
      </c>
      <c r="F941" s="7" t="n">
        <v>0.000326980177167851</v>
      </c>
      <c r="G941" s="8" t="s">
        <v>41</v>
      </c>
    </row>
    <row r="942" customFormat="false" ht="16.5" hidden="false" customHeight="false" outlineLevel="0" collapsed="false">
      <c r="A942" s="9" t="n">
        <f aca="false">A941+1</f>
        <v>937</v>
      </c>
      <c r="B942" s="7" t="s">
        <v>951</v>
      </c>
      <c r="C942" s="7" t="n">
        <v>2.5215</v>
      </c>
      <c r="D942" s="7" t="n">
        <v>0.841</v>
      </c>
      <c r="E942" s="7" t="n">
        <v>-1.58410452</v>
      </c>
      <c r="F942" s="7" t="n">
        <v>0.0267002308044629</v>
      </c>
      <c r="G942" s="8" t="s">
        <v>715</v>
      </c>
    </row>
    <row r="943" customFormat="false" ht="16.5" hidden="false" customHeight="false" outlineLevel="0" collapsed="false">
      <c r="A943" s="9" t="n">
        <f aca="false">A942+1</f>
        <v>938</v>
      </c>
      <c r="B943" s="7" t="s">
        <v>952</v>
      </c>
      <c r="C943" s="7" t="n">
        <v>2.5215</v>
      </c>
      <c r="D943" s="7" t="n">
        <v>0.841</v>
      </c>
      <c r="E943" s="7" t="n">
        <v>-1.58410452</v>
      </c>
      <c r="F943" s="7" t="n">
        <v>0.0267002308044629</v>
      </c>
      <c r="G943" s="8" t="s">
        <v>715</v>
      </c>
    </row>
    <row r="944" customFormat="false" ht="16.5" hidden="false" customHeight="false" outlineLevel="0" collapsed="false">
      <c r="A944" s="9" t="n">
        <f aca="false">A943+1</f>
        <v>939</v>
      </c>
      <c r="B944" s="7" t="s">
        <v>953</v>
      </c>
      <c r="C944" s="7" t="n">
        <v>1.8491</v>
      </c>
      <c r="D944" s="7" t="n">
        <v>0.841</v>
      </c>
      <c r="E944" s="7" t="n">
        <v>-1.13664554</v>
      </c>
      <c r="F944" s="7" t="n">
        <v>0.143815173470773</v>
      </c>
      <c r="G944" s="8"/>
    </row>
    <row r="945" customFormat="false" ht="16.5" hidden="false" customHeight="false" outlineLevel="0" collapsed="false">
      <c r="A945" s="9" t="n">
        <f aca="false">A944+1</f>
        <v>940</v>
      </c>
      <c r="B945" s="7" t="s">
        <v>954</v>
      </c>
      <c r="C945" s="7" t="n">
        <v>1.5129</v>
      </c>
      <c r="D945" s="7" t="n">
        <v>0.841</v>
      </c>
      <c r="E945" s="7" t="n">
        <v>-0.84713893</v>
      </c>
      <c r="F945" s="7" t="n">
        <v>0.302327110105942</v>
      </c>
      <c r="G945" s="8"/>
    </row>
    <row r="946" customFormat="false" ht="16.5" hidden="false" customHeight="false" outlineLevel="0" collapsed="false">
      <c r="A946" s="9" t="n">
        <f aca="false">A945+1</f>
        <v>941</v>
      </c>
      <c r="B946" s="7" t="s">
        <v>955</v>
      </c>
      <c r="C946" s="7" t="n">
        <v>1.5129</v>
      </c>
      <c r="D946" s="7" t="n">
        <v>0.841</v>
      </c>
      <c r="E946" s="7" t="n">
        <v>-0.84713893</v>
      </c>
      <c r="F946" s="7" t="n">
        <v>0.302327110105942</v>
      </c>
      <c r="G946" s="8"/>
    </row>
    <row r="947" customFormat="false" ht="16.5" hidden="false" customHeight="false" outlineLevel="0" collapsed="false">
      <c r="A947" s="9" t="n">
        <f aca="false">A946+1</f>
        <v>942</v>
      </c>
      <c r="B947" s="7" t="s">
        <v>956</v>
      </c>
      <c r="C947" s="7" t="n">
        <v>1.3448</v>
      </c>
      <c r="D947" s="7" t="n">
        <v>0.841</v>
      </c>
      <c r="E947" s="7" t="n">
        <v>-0.67721392</v>
      </c>
      <c r="F947" s="7" t="n">
        <v>0.424633246410486</v>
      </c>
      <c r="G947" s="8"/>
    </row>
    <row r="948" customFormat="false" ht="16.5" hidden="false" customHeight="false" outlineLevel="0" collapsed="false">
      <c r="A948" s="9" t="n">
        <f aca="false">A947+1</f>
        <v>943</v>
      </c>
      <c r="B948" s="7" t="s">
        <v>957</v>
      </c>
      <c r="C948" s="7" t="n">
        <v>1.1767</v>
      </c>
      <c r="D948" s="7" t="n">
        <v>0.841</v>
      </c>
      <c r="E948" s="7" t="n">
        <v>-0.48456885</v>
      </c>
      <c r="F948" s="7" t="n">
        <v>0.581835196175148</v>
      </c>
      <c r="G948" s="8"/>
    </row>
    <row r="949" customFormat="false" ht="16.5" hidden="false" customHeight="false" outlineLevel="0" collapsed="false">
      <c r="A949" s="9" t="n">
        <f aca="false">A948+1</f>
        <v>944</v>
      </c>
      <c r="B949" s="7" t="s">
        <v>958</v>
      </c>
      <c r="C949" s="7" t="n">
        <v>1.1767</v>
      </c>
      <c r="D949" s="7" t="n">
        <v>0.841</v>
      </c>
      <c r="E949" s="7" t="n">
        <v>-0.48456885</v>
      </c>
      <c r="F949" s="7" t="n">
        <v>0.581835196175148</v>
      </c>
      <c r="G949" s="8"/>
    </row>
    <row r="950" customFormat="false" ht="16.5" hidden="false" customHeight="false" outlineLevel="0" collapsed="false">
      <c r="A950" s="9" t="n">
        <f aca="false">A949+1</f>
        <v>945</v>
      </c>
      <c r="B950" s="7" t="s">
        <v>959</v>
      </c>
      <c r="C950" s="7" t="n">
        <v>1.1767</v>
      </c>
      <c r="D950" s="7" t="n">
        <v>0.841</v>
      </c>
      <c r="E950" s="7" t="n">
        <v>-0.48456885</v>
      </c>
      <c r="F950" s="7" t="n">
        <v>0.581835196175148</v>
      </c>
      <c r="G950" s="8"/>
    </row>
    <row r="951" customFormat="false" ht="16.5" hidden="false" customHeight="false" outlineLevel="0" collapsed="false">
      <c r="A951" s="9" t="n">
        <f aca="false">A950+1</f>
        <v>946</v>
      </c>
      <c r="B951" s="7" t="s">
        <v>960</v>
      </c>
      <c r="C951" s="7" t="n">
        <v>1.1767</v>
      </c>
      <c r="D951" s="7" t="n">
        <v>0.841</v>
      </c>
      <c r="E951" s="7" t="n">
        <v>-0.48456885</v>
      </c>
      <c r="F951" s="7" t="n">
        <v>0.581835196175148</v>
      </c>
      <c r="G951" s="8"/>
    </row>
    <row r="952" customFormat="false" ht="16.5" hidden="false" customHeight="false" outlineLevel="0" collapsed="false">
      <c r="A952" s="9" t="n">
        <f aca="false">A951+1</f>
        <v>947</v>
      </c>
      <c r="B952" s="7" t="s">
        <v>961</v>
      </c>
      <c r="C952" s="7" t="n">
        <v>1.0086</v>
      </c>
      <c r="D952" s="7" t="n">
        <v>0.841</v>
      </c>
      <c r="E952" s="7" t="n">
        <v>-0.26217642</v>
      </c>
      <c r="F952" s="7" t="n">
        <v>0.775254479860521</v>
      </c>
      <c r="G952" s="8"/>
    </row>
    <row r="953" customFormat="false" ht="16.5" hidden="false" customHeight="false" outlineLevel="0" collapsed="false">
      <c r="A953" s="9" t="n">
        <f aca="false">A952+1</f>
        <v>948</v>
      </c>
      <c r="B953" s="7" t="s">
        <v>962</v>
      </c>
      <c r="C953" s="7" t="n">
        <v>1.0086</v>
      </c>
      <c r="D953" s="7" t="n">
        <v>0.841</v>
      </c>
      <c r="E953" s="7" t="n">
        <v>-0.26217642</v>
      </c>
      <c r="F953" s="7" t="n">
        <v>0.775254479860521</v>
      </c>
      <c r="G953" s="8"/>
    </row>
    <row r="954" customFormat="false" ht="16.5" hidden="false" customHeight="false" outlineLevel="0" collapsed="false">
      <c r="A954" s="9" t="n">
        <f aca="false">A953+1</f>
        <v>949</v>
      </c>
      <c r="B954" s="7" t="s">
        <v>963</v>
      </c>
      <c r="C954" s="7" t="n">
        <v>1.0086</v>
      </c>
      <c r="D954" s="7" t="n">
        <v>0.841</v>
      </c>
      <c r="E954" s="7" t="n">
        <v>-0.26217642</v>
      </c>
      <c r="F954" s="7" t="n">
        <v>0.775254479860521</v>
      </c>
      <c r="G954" s="8"/>
    </row>
    <row r="955" customFormat="false" ht="16.5" hidden="false" customHeight="false" outlineLevel="0" collapsed="false">
      <c r="A955" s="9" t="n">
        <f aca="false">A954+1</f>
        <v>950</v>
      </c>
      <c r="B955" s="7" t="s">
        <v>964</v>
      </c>
      <c r="C955" s="7" t="n">
        <v>2.0172</v>
      </c>
      <c r="D955" s="7" t="n">
        <v>0.6728</v>
      </c>
      <c r="E955" s="7" t="n">
        <v>-1.58410452</v>
      </c>
      <c r="F955" s="7" t="n">
        <v>0.049188476395818</v>
      </c>
      <c r="G955" s="8" t="s">
        <v>715</v>
      </c>
    </row>
    <row r="956" customFormat="false" ht="16.5" hidden="false" customHeight="false" outlineLevel="0" collapsed="false">
      <c r="A956" s="9" t="n">
        <f aca="false">A955+1</f>
        <v>951</v>
      </c>
      <c r="B956" s="7" t="s">
        <v>965</v>
      </c>
      <c r="C956" s="7" t="n">
        <v>2.0172</v>
      </c>
      <c r="D956" s="7" t="n">
        <v>0.6728</v>
      </c>
      <c r="E956" s="7" t="n">
        <v>-1.58410452</v>
      </c>
      <c r="F956" s="7" t="n">
        <v>0.049188476395818</v>
      </c>
      <c r="G956" s="8" t="s">
        <v>715</v>
      </c>
    </row>
    <row r="957" customFormat="false" ht="16.5" hidden="false" customHeight="false" outlineLevel="0" collapsed="false">
      <c r="A957" s="9" t="n">
        <f aca="false">A956+1</f>
        <v>952</v>
      </c>
      <c r="B957" s="7" t="s">
        <v>966</v>
      </c>
      <c r="C957" s="7" t="n">
        <v>1.5129</v>
      </c>
      <c r="D957" s="7" t="n">
        <v>0.6728</v>
      </c>
      <c r="E957" s="7" t="n">
        <v>-1.16906702</v>
      </c>
      <c r="F957" s="7" t="n">
        <v>0.179945020353937</v>
      </c>
      <c r="G957" s="8"/>
    </row>
    <row r="958" customFormat="false" ht="16.5" hidden="false" customHeight="false" outlineLevel="0" collapsed="false">
      <c r="A958" s="9" t="n">
        <f aca="false">A957+1</f>
        <v>953</v>
      </c>
      <c r="B958" s="7" t="s">
        <v>967</v>
      </c>
      <c r="C958" s="7" t="n">
        <v>1.0086</v>
      </c>
      <c r="D958" s="7" t="n">
        <v>0.6728</v>
      </c>
      <c r="E958" s="7" t="n">
        <v>-0.58410452</v>
      </c>
      <c r="F958" s="7" t="n">
        <v>0.549528581525144</v>
      </c>
      <c r="G958" s="8"/>
    </row>
    <row r="959" customFormat="false" ht="16.5" hidden="false" customHeight="false" outlineLevel="0" collapsed="false">
      <c r="A959" s="9" t="n">
        <f aca="false">A958+1</f>
        <v>954</v>
      </c>
      <c r="B959" s="7" t="s">
        <v>968</v>
      </c>
      <c r="C959" s="7" t="n">
        <v>1.0086</v>
      </c>
      <c r="D959" s="7" t="n">
        <v>0.6728</v>
      </c>
      <c r="E959" s="7" t="n">
        <v>-0.58410452</v>
      </c>
      <c r="F959" s="7" t="n">
        <v>0.549528581525144</v>
      </c>
      <c r="G959" s="8"/>
    </row>
    <row r="960" customFormat="false" ht="16.5" hidden="false" customHeight="false" outlineLevel="0" collapsed="false">
      <c r="A960" s="9" t="n">
        <f aca="false">A959+1</f>
        <v>955</v>
      </c>
      <c r="B960" s="7" t="s">
        <v>969</v>
      </c>
      <c r="C960" s="7" t="n">
        <v>1.0086</v>
      </c>
      <c r="D960" s="7" t="n">
        <v>0.6728</v>
      </c>
      <c r="E960" s="7" t="n">
        <v>-0.58410452</v>
      </c>
      <c r="F960" s="7" t="n">
        <v>0.549528581525144</v>
      </c>
      <c r="G960" s="8"/>
    </row>
    <row r="961" customFormat="false" ht="16.5" hidden="false" customHeight="false" outlineLevel="0" collapsed="false">
      <c r="A961" s="9" t="n">
        <f aca="false">A960+1</f>
        <v>956</v>
      </c>
      <c r="B961" s="7" t="s">
        <v>970</v>
      </c>
      <c r="C961" s="7" t="n">
        <v>4.0344</v>
      </c>
      <c r="D961" s="7" t="n">
        <v>0.5046</v>
      </c>
      <c r="E961" s="7" t="n">
        <v>-2.99914202</v>
      </c>
      <c r="F961" s="10" t="n">
        <v>2.76305193626495E-005</v>
      </c>
      <c r="G961" s="8" t="s">
        <v>41</v>
      </c>
    </row>
    <row r="962" customFormat="false" ht="16.5" hidden="false" customHeight="false" outlineLevel="0" collapsed="false">
      <c r="A962" s="9" t="n">
        <f aca="false">A961+1</f>
        <v>957</v>
      </c>
      <c r="B962" s="7" t="s">
        <v>971</v>
      </c>
      <c r="C962" s="7" t="n">
        <v>2.0172</v>
      </c>
      <c r="D962" s="7" t="n">
        <v>0.5046</v>
      </c>
      <c r="E962" s="7" t="n">
        <v>-1.99914202</v>
      </c>
      <c r="F962" s="7" t="n">
        <v>0.0213398113112004</v>
      </c>
      <c r="G962" s="8" t="s">
        <v>715</v>
      </c>
    </row>
    <row r="963" customFormat="false" ht="16.5" hidden="false" customHeight="false" outlineLevel="0" collapsed="false">
      <c r="A963" s="9" t="n">
        <f aca="false">A962+1</f>
        <v>958</v>
      </c>
      <c r="B963" s="7" t="s">
        <v>972</v>
      </c>
      <c r="C963" s="7" t="n">
        <v>1.1767</v>
      </c>
      <c r="D963" s="7" t="n">
        <v>0.5046</v>
      </c>
      <c r="E963" s="7" t="n">
        <v>-1.22153444</v>
      </c>
      <c r="F963" s="7" t="n">
        <v>0.226962885154549</v>
      </c>
      <c r="G963" s="8"/>
    </row>
    <row r="964" customFormat="false" ht="16.5" hidden="false" customHeight="false" outlineLevel="0" collapsed="false">
      <c r="A964" s="9" t="n">
        <f aca="false">A963+1</f>
        <v>959</v>
      </c>
      <c r="B964" s="7" t="s">
        <v>973</v>
      </c>
      <c r="C964" s="7" t="n">
        <v>1.1767</v>
      </c>
      <c r="D964" s="7" t="n">
        <v>0.5046</v>
      </c>
      <c r="E964" s="7" t="n">
        <v>-1.22153444</v>
      </c>
      <c r="F964" s="7" t="n">
        <v>0.226962885154549</v>
      </c>
      <c r="G964" s="8"/>
    </row>
    <row r="965" customFormat="false" ht="16.5" hidden="false" customHeight="false" outlineLevel="0" collapsed="false">
      <c r="A965" s="9" t="n">
        <f aca="false">A964+1</f>
        <v>960</v>
      </c>
      <c r="B965" s="7" t="s">
        <v>974</v>
      </c>
      <c r="C965" s="7" t="n">
        <v>1.0086</v>
      </c>
      <c r="D965" s="7" t="n">
        <v>0.5046</v>
      </c>
      <c r="E965" s="7" t="n">
        <v>-0.99914202</v>
      </c>
      <c r="F965" s="7" t="n">
        <v>0.34425950201641</v>
      </c>
      <c r="G965" s="8"/>
    </row>
    <row r="966" customFormat="false" ht="16.5" hidden="false" customHeight="false" outlineLevel="0" collapsed="false">
      <c r="A966" s="9" t="n">
        <f aca="false">A965+1</f>
        <v>961</v>
      </c>
      <c r="B966" s="7" t="s">
        <v>975</v>
      </c>
      <c r="C966" s="7" t="n">
        <v>1.0086</v>
      </c>
      <c r="D966" s="7" t="n">
        <v>0.5046</v>
      </c>
      <c r="E966" s="7" t="n">
        <v>-0.99914202</v>
      </c>
      <c r="F966" s="7" t="n">
        <v>0.34425950201641</v>
      </c>
      <c r="G966" s="8"/>
    </row>
    <row r="967" customFormat="false" ht="16.5" hidden="false" customHeight="false" outlineLevel="0" collapsed="false">
      <c r="A967" s="9" t="n">
        <f aca="false">A966+1</f>
        <v>962</v>
      </c>
      <c r="B967" s="7" t="s">
        <v>976</v>
      </c>
      <c r="C967" s="7" t="n">
        <v>50.2619</v>
      </c>
      <c r="D967" s="7" t="n">
        <v>0.3364</v>
      </c>
      <c r="E967" s="7" t="n">
        <v>-7.22314369</v>
      </c>
      <c r="F967" s="10" t="n">
        <v>1.2318814474856E-086</v>
      </c>
      <c r="G967" s="8" t="s">
        <v>41</v>
      </c>
    </row>
    <row r="968" customFormat="false" ht="16.5" hidden="false" customHeight="false" outlineLevel="0" collapsed="false">
      <c r="A968" s="9" t="n">
        <f aca="false">A967+1</f>
        <v>963</v>
      </c>
      <c r="B968" s="7" t="s">
        <v>977</v>
      </c>
      <c r="C968" s="7" t="n">
        <v>38.9992</v>
      </c>
      <c r="D968" s="7" t="n">
        <v>0.3364</v>
      </c>
      <c r="E968" s="7" t="n">
        <v>-6.85712301</v>
      </c>
      <c r="F968" s="10" t="n">
        <v>1.0791574221611E-066</v>
      </c>
      <c r="G968" s="8" t="s">
        <v>41</v>
      </c>
    </row>
    <row r="969" customFormat="false" ht="16.5" hidden="false" customHeight="false" outlineLevel="0" collapsed="false">
      <c r="A969" s="9" t="n">
        <f aca="false">A968+1</f>
        <v>964</v>
      </c>
      <c r="B969" s="7" t="s">
        <v>978</v>
      </c>
      <c r="C969" s="7" t="n">
        <v>17.6505</v>
      </c>
      <c r="D969" s="7" t="n">
        <v>0.3364</v>
      </c>
      <c r="E969" s="7" t="n">
        <v>-5.71338753</v>
      </c>
      <c r="F969" s="10" t="n">
        <v>3.74720463686393E-029</v>
      </c>
      <c r="G969" s="8" t="s">
        <v>41</v>
      </c>
    </row>
    <row r="970" customFormat="false" ht="16.5" hidden="false" customHeight="false" outlineLevel="0" collapsed="false">
      <c r="A970" s="9" t="n">
        <f aca="false">A969+1</f>
        <v>965</v>
      </c>
      <c r="B970" s="7" t="s">
        <v>979</v>
      </c>
      <c r="C970" s="7" t="n">
        <v>8.0688</v>
      </c>
      <c r="D970" s="7" t="n">
        <v>0.3364</v>
      </c>
      <c r="E970" s="7" t="n">
        <v>-4.58410452</v>
      </c>
      <c r="F970" s="10" t="n">
        <v>1.19596058035466E-012</v>
      </c>
      <c r="G970" s="8" t="s">
        <v>41</v>
      </c>
    </row>
    <row r="971" customFormat="false" ht="16.5" hidden="false" customHeight="false" outlineLevel="0" collapsed="false">
      <c r="A971" s="9" t="n">
        <f aca="false">A970+1</f>
        <v>966</v>
      </c>
      <c r="B971" s="7" t="s">
        <v>980</v>
      </c>
      <c r="C971" s="7" t="n">
        <v>2.3534</v>
      </c>
      <c r="D971" s="7" t="n">
        <v>0.3364</v>
      </c>
      <c r="E971" s="7" t="n">
        <v>-2.80649694</v>
      </c>
      <c r="F971" s="7" t="n">
        <v>0.00235953392326415</v>
      </c>
      <c r="G971" s="8" t="s">
        <v>41</v>
      </c>
    </row>
    <row r="972" customFormat="false" ht="16.5" hidden="false" customHeight="false" outlineLevel="0" collapsed="false">
      <c r="A972" s="9" t="n">
        <f aca="false">A971+1</f>
        <v>967</v>
      </c>
      <c r="B972" s="7" t="s">
        <v>981</v>
      </c>
      <c r="C972" s="7" t="n">
        <v>1.3448</v>
      </c>
      <c r="D972" s="7" t="n">
        <v>0.3364</v>
      </c>
      <c r="E972" s="7" t="n">
        <v>-1.99914202</v>
      </c>
      <c r="F972" s="7" t="n">
        <v>0.0655798785584062</v>
      </c>
      <c r="G972" s="8"/>
    </row>
    <row r="973" customFormat="false" ht="16.5" hidden="false" customHeight="false" outlineLevel="0" collapsed="false">
      <c r="A973" s="9" t="n">
        <f aca="false">A972+1</f>
        <v>968</v>
      </c>
      <c r="B973" s="7" t="s">
        <v>982</v>
      </c>
      <c r="C973" s="7" t="n">
        <v>1.0086</v>
      </c>
      <c r="D973" s="7" t="n">
        <v>0.3364</v>
      </c>
      <c r="E973" s="7" t="n">
        <v>-1.58410452</v>
      </c>
      <c r="F973" s="7" t="n">
        <v>0.179993248673153</v>
      </c>
      <c r="G973" s="8"/>
    </row>
    <row r="974" customFormat="false" ht="16.5" hidden="false" customHeight="false" outlineLevel="0" collapsed="false">
      <c r="A974" s="9" t="n">
        <f aca="false">A973+1</f>
        <v>969</v>
      </c>
      <c r="B974" s="7" t="s">
        <v>983</v>
      </c>
      <c r="C974" s="7" t="n">
        <v>1.0086</v>
      </c>
      <c r="D974" s="7" t="n">
        <v>0.3364</v>
      </c>
      <c r="E974" s="7" t="n">
        <v>-1.58410452</v>
      </c>
      <c r="F974" s="7" t="n">
        <v>0.179993248673153</v>
      </c>
      <c r="G974" s="8"/>
    </row>
    <row r="975" customFormat="false" ht="16.5" hidden="false" customHeight="false" outlineLevel="0" collapsed="false">
      <c r="A975" s="9" t="n">
        <f aca="false">A974+1</f>
        <v>970</v>
      </c>
      <c r="B975" s="7" t="s">
        <v>984</v>
      </c>
      <c r="C975" s="7" t="n">
        <v>99.0109</v>
      </c>
      <c r="D975" s="7" t="n">
        <v>0.1682</v>
      </c>
      <c r="E975" s="7" t="n">
        <v>-9.20126581</v>
      </c>
      <c r="F975" s="10" t="n">
        <v>1.75394039039415E-175</v>
      </c>
      <c r="G975" s="8" t="s">
        <v>41</v>
      </c>
    </row>
    <row r="976" customFormat="false" ht="16.5" hidden="false" customHeight="false" outlineLevel="0" collapsed="false">
      <c r="A976" s="9" t="n">
        <f aca="false">A975+1</f>
        <v>971</v>
      </c>
      <c r="B976" s="7" t="s">
        <v>985</v>
      </c>
      <c r="C976" s="7" t="n">
        <v>85.5629</v>
      </c>
      <c r="D976" s="7" t="n">
        <v>0.1682</v>
      </c>
      <c r="E976" s="7" t="n">
        <v>-8.99066385</v>
      </c>
      <c r="F976" s="10" t="n">
        <v>1.78887405510669E-151</v>
      </c>
      <c r="G976" s="8" t="s">
        <v>41</v>
      </c>
    </row>
    <row r="977" customFormat="false" ht="16.5" hidden="false" customHeight="false" outlineLevel="0" collapsed="false">
      <c r="A977" s="9" t="n">
        <f aca="false">A976+1</f>
        <v>972</v>
      </c>
      <c r="B977" s="7" t="s">
        <v>986</v>
      </c>
      <c r="C977" s="7" t="n">
        <v>1.8491</v>
      </c>
      <c r="D977" s="7" t="n">
        <v>0.1682</v>
      </c>
      <c r="E977" s="7" t="n">
        <v>-3.45857364</v>
      </c>
      <c r="F977" s="7" t="n">
        <v>0.00342980933613293</v>
      </c>
      <c r="G977" s="8" t="s">
        <v>41</v>
      </c>
    </row>
    <row r="978" customFormat="false" ht="16.5" hidden="false" customHeight="false" outlineLevel="0" collapsed="false">
      <c r="A978" s="9" t="n">
        <f aca="false">A977+1</f>
        <v>973</v>
      </c>
      <c r="B978" s="7" t="s">
        <v>987</v>
      </c>
      <c r="C978" s="7" t="n">
        <v>1.681</v>
      </c>
      <c r="D978" s="7" t="n">
        <v>0.1682</v>
      </c>
      <c r="E978" s="7" t="n">
        <v>-3.32107011</v>
      </c>
      <c r="F978" s="7" t="n">
        <v>0.00636769105405317</v>
      </c>
      <c r="G978" s="8" t="s">
        <v>41</v>
      </c>
    </row>
    <row r="979" customFormat="false" ht="16.5" hidden="false" customHeight="false" outlineLevel="0" collapsed="false">
      <c r="A979" s="9" t="n">
        <f aca="false">A978+1</f>
        <v>974</v>
      </c>
      <c r="B979" s="7" t="s">
        <v>988</v>
      </c>
      <c r="C979" s="7" t="n">
        <v>1.3448</v>
      </c>
      <c r="D979" s="7" t="n">
        <v>0.1682</v>
      </c>
      <c r="E979" s="7" t="n">
        <v>-2.99914202</v>
      </c>
      <c r="F979" s="7" t="n">
        <v>0.0215389984111864</v>
      </c>
      <c r="G979" s="8" t="s">
        <v>715</v>
      </c>
    </row>
    <row r="980" customFormat="false" ht="16.5" hidden="false" customHeight="false" outlineLevel="0" collapsed="false">
      <c r="A980" s="9" t="n">
        <f aca="false">A979+1</f>
        <v>975</v>
      </c>
      <c r="B980" s="7" t="s">
        <v>989</v>
      </c>
      <c r="C980" s="7" t="n">
        <v>1.0086</v>
      </c>
      <c r="D980" s="7" t="n">
        <v>0.1682</v>
      </c>
      <c r="E980" s="7" t="n">
        <v>-2.58410452</v>
      </c>
      <c r="F980" s="7" t="n">
        <v>0.0704484093983674</v>
      </c>
      <c r="G980" s="8"/>
    </row>
    <row r="981" customFormat="false" ht="16.5" hidden="false" customHeight="false" outlineLevel="0" collapsed="false">
      <c r="A981" s="9" t="n">
        <f aca="false">A980+1</f>
        <v>976</v>
      </c>
      <c r="B981" s="7" t="s">
        <v>990</v>
      </c>
      <c r="C981" s="7" t="n">
        <v>1.0086</v>
      </c>
      <c r="D981" s="7" t="n">
        <v>0.1682</v>
      </c>
      <c r="E981" s="7" t="n">
        <v>-2.58410452</v>
      </c>
      <c r="F981" s="7" t="n">
        <v>0.0704484093983674</v>
      </c>
      <c r="G981" s="8"/>
    </row>
    <row r="982" customFormat="false" ht="16.5" hidden="false" customHeight="false" outlineLevel="0" collapsed="false">
      <c r="A982" s="9" t="n">
        <f aca="false">A981+1</f>
        <v>977</v>
      </c>
      <c r="B982" s="7" t="s">
        <v>991</v>
      </c>
      <c r="C982" s="7" t="n">
        <v>1.0086</v>
      </c>
      <c r="D982" s="7" t="n">
        <v>0.1682</v>
      </c>
      <c r="E982" s="7" t="n">
        <v>-2.58410452</v>
      </c>
      <c r="F982" s="7" t="n">
        <v>0.0704484093983674</v>
      </c>
      <c r="G982" s="8"/>
    </row>
    <row r="983" customFormat="false" ht="16.5" hidden="false" customHeight="false" outlineLevel="0" collapsed="false">
      <c r="A983" s="9" t="n">
        <f aca="false">A982+1</f>
        <v>978</v>
      </c>
      <c r="B983" s="7" t="s">
        <v>992</v>
      </c>
      <c r="C983" s="7" t="n">
        <v>876.4738</v>
      </c>
      <c r="D983" s="7" t="n">
        <v>0.01</v>
      </c>
      <c r="E983" s="7" t="n">
        <v>-16.41941755</v>
      </c>
      <c r="F983" s="7" t="n">
        <v>0</v>
      </c>
      <c r="G983" s="8" t="s">
        <v>41</v>
      </c>
    </row>
    <row r="984" customFormat="false" ht="16.5" hidden="false" customHeight="false" outlineLevel="0" collapsed="false">
      <c r="A984" s="9" t="n">
        <f aca="false">A983+1</f>
        <v>979</v>
      </c>
      <c r="B984" s="7" t="s">
        <v>993</v>
      </c>
      <c r="C984" s="7" t="n">
        <v>297.7052</v>
      </c>
      <c r="D984" s="7" t="n">
        <v>0.01</v>
      </c>
      <c r="E984" s="7" t="n">
        <v>-14.86159579</v>
      </c>
      <c r="F984" s="7" t="n">
        <v>0</v>
      </c>
      <c r="G984" s="8" t="s">
        <v>41</v>
      </c>
    </row>
    <row r="985" customFormat="false" ht="16.5" hidden="false" customHeight="false" outlineLevel="0" collapsed="false">
      <c r="A985" s="9" t="n">
        <f aca="false">A984+1</f>
        <v>980</v>
      </c>
      <c r="B985" s="7" t="s">
        <v>994</v>
      </c>
      <c r="C985" s="7" t="n">
        <v>253.4949</v>
      </c>
      <c r="D985" s="7" t="n">
        <v>0.01</v>
      </c>
      <c r="E985" s="7" t="n">
        <v>-14.62967003</v>
      </c>
      <c r="F985" s="7" t="n">
        <v>0</v>
      </c>
      <c r="G985" s="8" t="s">
        <v>41</v>
      </c>
    </row>
    <row r="986" customFormat="false" ht="16.5" hidden="false" customHeight="false" outlineLevel="0" collapsed="false">
      <c r="A986" s="9" t="n">
        <f aca="false">A985+1</f>
        <v>981</v>
      </c>
      <c r="B986" s="7" t="s">
        <v>995</v>
      </c>
      <c r="C986" s="7" t="n">
        <v>203.7373</v>
      </c>
      <c r="D986" s="7" t="n">
        <v>0.01</v>
      </c>
      <c r="E986" s="7" t="n">
        <v>-14.31442292</v>
      </c>
      <c r="F986" s="7" t="n">
        <v>0</v>
      </c>
      <c r="G986" s="8" t="s">
        <v>41</v>
      </c>
    </row>
    <row r="987" customFormat="false" ht="16.5" hidden="false" customHeight="false" outlineLevel="0" collapsed="false">
      <c r="A987" s="9" t="n">
        <f aca="false">A986+1</f>
        <v>982</v>
      </c>
      <c r="B987" s="7" t="s">
        <v>996</v>
      </c>
      <c r="C987" s="7" t="n">
        <v>145.2385</v>
      </c>
      <c r="D987" s="7" t="n">
        <v>0.01</v>
      </c>
      <c r="E987" s="7" t="n">
        <v>-13.82613563</v>
      </c>
      <c r="F987" s="10" t="n">
        <v>1.063347938952E-260</v>
      </c>
      <c r="G987" s="8" t="s">
        <v>41</v>
      </c>
    </row>
    <row r="988" customFormat="false" ht="16.5" hidden="false" customHeight="false" outlineLevel="0" collapsed="false">
      <c r="A988" s="9" t="n">
        <f aca="false">A987+1</f>
        <v>983</v>
      </c>
      <c r="B988" s="7" t="s">
        <v>997</v>
      </c>
      <c r="C988" s="7" t="n">
        <v>122.2088</v>
      </c>
      <c r="D988" s="7" t="n">
        <v>0.01</v>
      </c>
      <c r="E988" s="7" t="n">
        <v>-13.57705999</v>
      </c>
      <c r="F988" s="10" t="n">
        <v>1.77549248842191E-219</v>
      </c>
      <c r="G988" s="8" t="s">
        <v>41</v>
      </c>
    </row>
    <row r="989" customFormat="false" ht="16.5" hidden="false" customHeight="false" outlineLevel="0" collapsed="false">
      <c r="A989" s="9" t="n">
        <f aca="false">A988+1</f>
        <v>984</v>
      </c>
      <c r="B989" s="7" t="s">
        <v>998</v>
      </c>
      <c r="C989" s="7" t="n">
        <v>47.2361</v>
      </c>
      <c r="D989" s="7" t="n">
        <v>0.01</v>
      </c>
      <c r="E989" s="7" t="n">
        <v>-12.20567407</v>
      </c>
      <c r="F989" s="10" t="n">
        <v>2.80919213169851E-085</v>
      </c>
      <c r="G989" s="8" t="s">
        <v>41</v>
      </c>
    </row>
    <row r="990" customFormat="false" ht="16.5" hidden="false" customHeight="false" outlineLevel="0" collapsed="false">
      <c r="A990" s="9" t="n">
        <f aca="false">A989+1</f>
        <v>985</v>
      </c>
      <c r="B990" s="7" t="s">
        <v>999</v>
      </c>
      <c r="C990" s="7" t="n">
        <v>42.3612</v>
      </c>
      <c r="D990" s="7" t="n">
        <v>0.01</v>
      </c>
      <c r="E990" s="7" t="n">
        <v>-12.04852761</v>
      </c>
      <c r="F990" s="10" t="n">
        <v>1.49466018085873E-076</v>
      </c>
      <c r="G990" s="8" t="s">
        <v>41</v>
      </c>
    </row>
    <row r="991" customFormat="false" ht="16.5" hidden="false" customHeight="false" outlineLevel="0" collapsed="false">
      <c r="A991" s="9" t="n">
        <f aca="false">A990+1</f>
        <v>986</v>
      </c>
      <c r="B991" s="7" t="s">
        <v>1000</v>
      </c>
      <c r="C991" s="7" t="n">
        <v>36.982</v>
      </c>
      <c r="D991" s="7" t="n">
        <v>0.01</v>
      </c>
      <c r="E991" s="7" t="n">
        <v>-11.85260762</v>
      </c>
      <c r="F991" s="10" t="n">
        <v>6.35607640172963E-067</v>
      </c>
      <c r="G991" s="8" t="s">
        <v>41</v>
      </c>
    </row>
    <row r="992" customFormat="false" ht="16.5" hidden="false" customHeight="false" outlineLevel="0" collapsed="false">
      <c r="A992" s="9" t="n">
        <f aca="false">A991+1</f>
        <v>987</v>
      </c>
      <c r="B992" s="7" t="s">
        <v>1001</v>
      </c>
      <c r="C992" s="7" t="n">
        <v>34.7967</v>
      </c>
      <c r="D992" s="7" t="n">
        <v>0.01</v>
      </c>
      <c r="E992" s="7" t="n">
        <v>-11.76473465</v>
      </c>
      <c r="F992" s="10" t="n">
        <v>5.18593188410312E-063</v>
      </c>
      <c r="G992" s="8" t="s">
        <v>41</v>
      </c>
    </row>
    <row r="993" customFormat="false" ht="16.5" hidden="false" customHeight="false" outlineLevel="0" collapsed="false">
      <c r="A993" s="9" t="n">
        <f aca="false">A992+1</f>
        <v>988</v>
      </c>
      <c r="B993" s="7" t="s">
        <v>1002</v>
      </c>
      <c r="C993" s="7" t="n">
        <v>23.534</v>
      </c>
      <c r="D993" s="7" t="n">
        <v>0.01</v>
      </c>
      <c r="E993" s="7" t="n">
        <v>-11.20053098</v>
      </c>
      <c r="F993" s="10" t="n">
        <v>7.49558821134123E-043</v>
      </c>
      <c r="G993" s="8" t="s">
        <v>41</v>
      </c>
    </row>
    <row r="994" customFormat="false" ht="16.5" hidden="false" customHeight="false" outlineLevel="0" collapsed="false">
      <c r="A994" s="9" t="n">
        <f aca="false">A993+1</f>
        <v>989</v>
      </c>
      <c r="B994" s="7" t="s">
        <v>1003</v>
      </c>
      <c r="C994" s="7" t="n">
        <v>20.172</v>
      </c>
      <c r="D994" s="7" t="n">
        <v>0.01</v>
      </c>
      <c r="E994" s="7" t="n">
        <v>-10.97813831</v>
      </c>
      <c r="F994" s="10" t="n">
        <v>7.81105817136359E-037</v>
      </c>
      <c r="G994" s="8" t="s">
        <v>41</v>
      </c>
    </row>
    <row r="995" customFormat="false" ht="16.5" hidden="false" customHeight="false" outlineLevel="0" collapsed="false">
      <c r="A995" s="9" t="n">
        <f aca="false">A994+1</f>
        <v>990</v>
      </c>
      <c r="B995" s="7" t="s">
        <v>1004</v>
      </c>
      <c r="C995" s="7" t="n">
        <v>16.3057</v>
      </c>
      <c r="D995" s="7" t="n">
        <v>0.01</v>
      </c>
      <c r="E995" s="7" t="n">
        <v>-10.6711606</v>
      </c>
      <c r="F995" s="10" t="n">
        <v>6.5057841140292E-030</v>
      </c>
      <c r="G995" s="8" t="s">
        <v>41</v>
      </c>
    </row>
    <row r="996" customFormat="false" ht="16.5" hidden="false" customHeight="false" outlineLevel="0" collapsed="false">
      <c r="A996" s="9" t="n">
        <f aca="false">A995+1</f>
        <v>991</v>
      </c>
      <c r="B996" s="7" t="s">
        <v>1005</v>
      </c>
      <c r="C996" s="7" t="n">
        <v>13.9523</v>
      </c>
      <c r="D996" s="7" t="n">
        <v>0.01</v>
      </c>
      <c r="E996" s="7" t="n">
        <v>-10.44628727</v>
      </c>
      <c r="F996" s="10" t="n">
        <v>1.06128629150675E-025</v>
      </c>
      <c r="G996" s="8" t="s">
        <v>41</v>
      </c>
    </row>
    <row r="997" customFormat="false" ht="16.5" hidden="false" customHeight="false" outlineLevel="0" collapsed="false">
      <c r="A997" s="9" t="n">
        <f aca="false">A996+1</f>
        <v>992</v>
      </c>
      <c r="B997" s="7" t="s">
        <v>1006</v>
      </c>
      <c r="C997" s="7" t="n">
        <v>13.6161</v>
      </c>
      <c r="D997" s="7" t="n">
        <v>0.01</v>
      </c>
      <c r="E997" s="7" t="n">
        <v>-10.4110978</v>
      </c>
      <c r="F997" s="10" t="n">
        <v>4.24251092942245E-025</v>
      </c>
      <c r="G997" s="8" t="s">
        <v>41</v>
      </c>
    </row>
    <row r="998" customFormat="false" ht="16.5" hidden="false" customHeight="false" outlineLevel="0" collapsed="false">
      <c r="A998" s="9" t="n">
        <f aca="false">A997+1</f>
        <v>993</v>
      </c>
      <c r="B998" s="7" t="s">
        <v>1007</v>
      </c>
      <c r="C998" s="7" t="n">
        <v>12.9437</v>
      </c>
      <c r="D998" s="7" t="n">
        <v>0.01</v>
      </c>
      <c r="E998" s="7" t="n">
        <v>-10.3380344</v>
      </c>
      <c r="F998" s="10" t="n">
        <v>6.77959577450179E-024</v>
      </c>
      <c r="G998" s="8" t="s">
        <v>41</v>
      </c>
    </row>
    <row r="999" customFormat="false" ht="16.5" hidden="false" customHeight="false" outlineLevel="0" collapsed="false">
      <c r="A999" s="9" t="n">
        <f aca="false">A998+1</f>
        <v>994</v>
      </c>
      <c r="B999" s="7" t="s">
        <v>1008</v>
      </c>
      <c r="C999" s="7" t="n">
        <v>12.7756</v>
      </c>
      <c r="D999" s="7" t="n">
        <v>0.01</v>
      </c>
      <c r="E999" s="7" t="n">
        <v>-10.31917534</v>
      </c>
      <c r="F999" s="10" t="n">
        <v>1.35549839589155E-023</v>
      </c>
      <c r="G999" s="8" t="s">
        <v>41</v>
      </c>
    </row>
    <row r="1000" customFormat="false" ht="16.5" hidden="false" customHeight="false" outlineLevel="0" collapsed="false">
      <c r="A1000" s="9" t="n">
        <f aca="false">A999+1</f>
        <v>995</v>
      </c>
      <c r="B1000" s="7" t="s">
        <v>1009</v>
      </c>
      <c r="C1000" s="7" t="n">
        <v>12.1032</v>
      </c>
      <c r="D1000" s="7" t="n">
        <v>0.01</v>
      </c>
      <c r="E1000" s="7" t="n">
        <v>-10.24117278</v>
      </c>
      <c r="F1000" s="10" t="n">
        <v>2.16610666419178E-022</v>
      </c>
      <c r="G1000" s="8" t="s">
        <v>41</v>
      </c>
    </row>
    <row r="1001" customFormat="false" ht="16.5" hidden="false" customHeight="false" outlineLevel="0" collapsed="false">
      <c r="A1001" s="9" t="n">
        <f aca="false">A1000+1</f>
        <v>996</v>
      </c>
      <c r="B1001" s="7" t="s">
        <v>1010</v>
      </c>
      <c r="C1001" s="7" t="n">
        <v>9.7498</v>
      </c>
      <c r="D1001" s="7" t="n">
        <v>0.01</v>
      </c>
      <c r="E1001" s="7" t="n">
        <v>-9.92922877</v>
      </c>
      <c r="F1001" s="10" t="n">
        <v>3.53356223993215E-018</v>
      </c>
      <c r="G1001" s="8" t="s">
        <v>41</v>
      </c>
    </row>
    <row r="1002" customFormat="false" ht="16.5" hidden="false" customHeight="false" outlineLevel="0" collapsed="false">
      <c r="A1002" s="9" t="n">
        <f aca="false">A1001+1</f>
        <v>997</v>
      </c>
      <c r="B1002" s="7" t="s">
        <v>1011</v>
      </c>
      <c r="C1002" s="7" t="n">
        <v>9.4136</v>
      </c>
      <c r="D1002" s="7" t="n">
        <v>0.01</v>
      </c>
      <c r="E1002" s="7" t="n">
        <v>-9.87860268</v>
      </c>
      <c r="F1002" s="10" t="n">
        <v>1.41254782452951E-017</v>
      </c>
      <c r="G1002" s="8" t="s">
        <v>41</v>
      </c>
    </row>
    <row r="1003" customFormat="false" ht="16.5" hidden="false" customHeight="false" outlineLevel="0" collapsed="false">
      <c r="A1003" s="9" t="n">
        <f aca="false">A1002+1</f>
        <v>998</v>
      </c>
      <c r="B1003" s="7" t="s">
        <v>1012</v>
      </c>
      <c r="C1003" s="7" t="n">
        <v>9.2455</v>
      </c>
      <c r="D1003" s="7" t="n">
        <v>0.01</v>
      </c>
      <c r="E1003" s="7" t="n">
        <v>-9.85260749</v>
      </c>
      <c r="F1003" s="10" t="n">
        <v>2.82421898584442E-017</v>
      </c>
      <c r="G1003" s="8" t="s">
        <v>41</v>
      </c>
    </row>
    <row r="1004" customFormat="false" ht="16.5" hidden="false" customHeight="false" outlineLevel="0" collapsed="false">
      <c r="A1004" s="9" t="n">
        <f aca="false">A1003+1</f>
        <v>999</v>
      </c>
      <c r="B1004" s="7" t="s">
        <v>1013</v>
      </c>
      <c r="C1004" s="7" t="n">
        <v>8.2369</v>
      </c>
      <c r="D1004" s="7" t="n">
        <v>0.01</v>
      </c>
      <c r="E1004" s="7" t="n">
        <v>-9.68595763</v>
      </c>
      <c r="F1004" s="10" t="n">
        <v>1.80413741852052E-015</v>
      </c>
      <c r="G1004" s="8" t="s">
        <v>41</v>
      </c>
    </row>
    <row r="1005" customFormat="false" ht="16.5" hidden="false" customHeight="false" outlineLevel="0" collapsed="false">
      <c r="A1005" s="9" t="n">
        <f aca="false">A1004+1</f>
        <v>1000</v>
      </c>
      <c r="B1005" s="7" t="s">
        <v>1014</v>
      </c>
      <c r="C1005" s="7" t="n">
        <v>7.7326</v>
      </c>
      <c r="D1005" s="7" t="n">
        <v>0.01</v>
      </c>
      <c r="E1005" s="7" t="n">
        <v>-9.59480976</v>
      </c>
      <c r="F1005" s="10" t="n">
        <v>1.44196671927196E-014</v>
      </c>
      <c r="G1005" s="8" t="s">
        <v>41</v>
      </c>
    </row>
    <row r="1006" customFormat="false" ht="16.5" hidden="false" customHeight="false" outlineLevel="0" collapsed="false">
      <c r="A1006" s="9" t="n">
        <f aca="false">A1005+1</f>
        <v>1001</v>
      </c>
      <c r="B1006" s="7" t="s">
        <v>1015</v>
      </c>
      <c r="C1006" s="7" t="n">
        <v>7.3964</v>
      </c>
      <c r="D1006" s="7" t="n">
        <v>0.01</v>
      </c>
      <c r="E1006" s="7" t="n">
        <v>-9.53067942</v>
      </c>
      <c r="F1006" s="10" t="n">
        <v>5.76428774717405E-014</v>
      </c>
      <c r="G1006" s="8" t="s">
        <v>41</v>
      </c>
    </row>
    <row r="1007" customFormat="false" ht="16.5" hidden="false" customHeight="false" outlineLevel="0" collapsed="false">
      <c r="A1007" s="9" t="n">
        <f aca="false">A1006+1</f>
        <v>1002</v>
      </c>
      <c r="B1007" s="7" t="s">
        <v>1016</v>
      </c>
      <c r="C1007" s="7" t="n">
        <v>6.724</v>
      </c>
      <c r="D1007" s="7" t="n">
        <v>0.01</v>
      </c>
      <c r="E1007" s="7" t="n">
        <v>-9.39317591</v>
      </c>
      <c r="F1007" s="10" t="n">
        <v>9.21141783813172E-013</v>
      </c>
      <c r="G1007" s="8" t="s">
        <v>41</v>
      </c>
    </row>
    <row r="1008" customFormat="false" ht="16.5" hidden="false" customHeight="false" outlineLevel="0" collapsed="false">
      <c r="A1008" s="9" t="n">
        <f aca="false">A1007+1</f>
        <v>1003</v>
      </c>
      <c r="B1008" s="7" t="s">
        <v>1017</v>
      </c>
      <c r="C1008" s="7" t="n">
        <v>6.2197</v>
      </c>
      <c r="D1008" s="7" t="n">
        <v>0.01</v>
      </c>
      <c r="E1008" s="7" t="n">
        <v>-9.28070117</v>
      </c>
      <c r="F1008" s="10" t="n">
        <v>7.36227619001823E-012</v>
      </c>
      <c r="G1008" s="8" t="s">
        <v>41</v>
      </c>
    </row>
    <row r="1009" customFormat="false" ht="16.5" hidden="false" customHeight="false" outlineLevel="0" collapsed="false">
      <c r="A1009" s="9" t="n">
        <f aca="false">A1008+1</f>
        <v>1004</v>
      </c>
      <c r="B1009" s="7" t="s">
        <v>1018</v>
      </c>
      <c r="C1009" s="7" t="n">
        <v>5.7154</v>
      </c>
      <c r="D1009" s="7" t="n">
        <v>0.01</v>
      </c>
      <c r="E1009" s="7" t="n">
        <v>-9.15871067</v>
      </c>
      <c r="F1009" s="10" t="n">
        <v>5.88433959359951E-011</v>
      </c>
      <c r="G1009" s="8" t="s">
        <v>41</v>
      </c>
    </row>
    <row r="1010" customFormat="false" ht="16.5" hidden="false" customHeight="false" outlineLevel="0" collapsed="false">
      <c r="A1010" s="9" t="n">
        <f aca="false">A1009+1</f>
        <v>1005</v>
      </c>
      <c r="B1010" s="7" t="s">
        <v>1019</v>
      </c>
      <c r="C1010" s="7" t="n">
        <v>5.3792</v>
      </c>
      <c r="D1010" s="7" t="n">
        <v>0.01</v>
      </c>
      <c r="E1010" s="7" t="n">
        <v>-9.07124781</v>
      </c>
      <c r="F1010" s="10" t="n">
        <v>2.35227527558481E-010</v>
      </c>
      <c r="G1010" s="8" t="s">
        <v>41</v>
      </c>
    </row>
    <row r="1011" customFormat="false" ht="16.5" hidden="false" customHeight="false" outlineLevel="0" collapsed="false">
      <c r="A1011" s="9" t="n">
        <f aca="false">A1010+1</f>
        <v>1006</v>
      </c>
      <c r="B1011" s="7" t="s">
        <v>1020</v>
      </c>
      <c r="C1011" s="7" t="n">
        <v>3.5301</v>
      </c>
      <c r="D1011" s="7" t="n">
        <v>0.01</v>
      </c>
      <c r="E1011" s="7" t="n">
        <v>-8.46356526</v>
      </c>
      <c r="F1011" s="10" t="n">
        <v>4.80104114340677E-007</v>
      </c>
      <c r="G1011" s="8" t="s">
        <v>41</v>
      </c>
    </row>
    <row r="1012" customFormat="false" ht="16.5" hidden="false" customHeight="false" outlineLevel="0" collapsed="false">
      <c r="A1012" s="9" t="n">
        <f aca="false">A1011+1</f>
        <v>1007</v>
      </c>
      <c r="B1012" s="7" t="s">
        <v>1021</v>
      </c>
      <c r="C1012" s="7" t="n">
        <v>3.362</v>
      </c>
      <c r="D1012" s="7" t="n">
        <v>0.01</v>
      </c>
      <c r="E1012" s="7" t="n">
        <v>-8.39317591</v>
      </c>
      <c r="F1012" s="10" t="n">
        <v>9.59910263820259E-007</v>
      </c>
      <c r="G1012" s="8" t="s">
        <v>41</v>
      </c>
    </row>
    <row r="1013" customFormat="false" ht="16.5" hidden="false" customHeight="false" outlineLevel="0" collapsed="false">
      <c r="A1013" s="9" t="n">
        <f aca="false">A1012+1</f>
        <v>1008</v>
      </c>
      <c r="B1013" s="7" t="s">
        <v>1022</v>
      </c>
      <c r="C1013" s="7" t="n">
        <v>3.1939</v>
      </c>
      <c r="D1013" s="7" t="n">
        <v>0.01</v>
      </c>
      <c r="E1013" s="7" t="n">
        <v>-8.31917534</v>
      </c>
      <c r="F1013" s="10" t="n">
        <v>1.91922478284292E-006</v>
      </c>
      <c r="G1013" s="8" t="s">
        <v>41</v>
      </c>
    </row>
    <row r="1014" customFormat="false" ht="16.5" hidden="false" customHeight="false" outlineLevel="0" collapsed="false">
      <c r="A1014" s="9" t="n">
        <f aca="false">A1013+1</f>
        <v>1009</v>
      </c>
      <c r="B1014" s="7" t="s">
        <v>1023</v>
      </c>
      <c r="C1014" s="7" t="n">
        <v>3.0258</v>
      </c>
      <c r="D1014" s="7" t="n">
        <v>0.01</v>
      </c>
      <c r="E1014" s="7" t="n">
        <v>-8.24117282</v>
      </c>
      <c r="F1014" s="10" t="n">
        <v>3.83725844582491E-006</v>
      </c>
      <c r="G1014" s="8" t="s">
        <v>41</v>
      </c>
    </row>
    <row r="1015" customFormat="false" ht="16.5" hidden="false" customHeight="false" outlineLevel="0" collapsed="false">
      <c r="A1015" s="9" t="n">
        <f aca="false">A1014+1</f>
        <v>1010</v>
      </c>
      <c r="B1015" s="7" t="s">
        <v>1024</v>
      </c>
      <c r="C1015" s="7" t="n">
        <v>3.0258</v>
      </c>
      <c r="D1015" s="7" t="n">
        <v>0.01</v>
      </c>
      <c r="E1015" s="7" t="n">
        <v>-8.24117282</v>
      </c>
      <c r="F1015" s="10" t="n">
        <v>3.83725844582491E-006</v>
      </c>
      <c r="G1015" s="8" t="s">
        <v>41</v>
      </c>
    </row>
    <row r="1016" customFormat="false" ht="16.5" hidden="false" customHeight="false" outlineLevel="0" collapsed="false">
      <c r="A1016" s="9" t="n">
        <f aca="false">A1015+1</f>
        <v>1011</v>
      </c>
      <c r="B1016" s="7" t="s">
        <v>1025</v>
      </c>
      <c r="C1016" s="7" t="n">
        <v>2.8577</v>
      </c>
      <c r="D1016" s="7" t="n">
        <v>0.01</v>
      </c>
      <c r="E1016" s="7" t="n">
        <v>-8.15871067</v>
      </c>
      <c r="F1016" s="10" t="n">
        <v>7.67213539116749E-006</v>
      </c>
      <c r="G1016" s="8" t="s">
        <v>41</v>
      </c>
    </row>
    <row r="1017" customFormat="false" ht="16.5" hidden="false" customHeight="false" outlineLevel="0" collapsed="false">
      <c r="A1017" s="9" t="n">
        <f aca="false">A1016+1</f>
        <v>1012</v>
      </c>
      <c r="B1017" s="7" t="s">
        <v>1026</v>
      </c>
      <c r="C1017" s="7" t="n">
        <v>2.5215</v>
      </c>
      <c r="D1017" s="7" t="n">
        <v>0.01</v>
      </c>
      <c r="E1017" s="7" t="n">
        <v>-7.97813842</v>
      </c>
      <c r="F1017" s="10" t="n">
        <v>3.06694984280115E-005</v>
      </c>
      <c r="G1017" s="8" t="s">
        <v>41</v>
      </c>
    </row>
    <row r="1018" customFormat="false" ht="16.5" hidden="false" customHeight="false" outlineLevel="0" collapsed="false">
      <c r="A1018" s="9" t="n">
        <f aca="false">A1017+1</f>
        <v>1013</v>
      </c>
      <c r="B1018" s="7" t="s">
        <v>1027</v>
      </c>
      <c r="C1018" s="7" t="n">
        <v>2.3534</v>
      </c>
      <c r="D1018" s="7" t="n">
        <v>0.01</v>
      </c>
      <c r="E1018" s="7" t="n">
        <v>-7.87860275</v>
      </c>
      <c r="F1018" s="10" t="n">
        <v>6.13199625828981E-005</v>
      </c>
      <c r="G1018" s="8" t="s">
        <v>41</v>
      </c>
    </row>
    <row r="1019" customFormat="false" ht="16.5" hidden="false" customHeight="false" outlineLevel="0" collapsed="false">
      <c r="A1019" s="9" t="n">
        <f aca="false">A1018+1</f>
        <v>1014</v>
      </c>
      <c r="B1019" s="7" t="s">
        <v>1028</v>
      </c>
      <c r="C1019" s="7" t="n">
        <v>2.3534</v>
      </c>
      <c r="D1019" s="7" t="n">
        <v>0.01</v>
      </c>
      <c r="E1019" s="7" t="n">
        <v>-7.87860275</v>
      </c>
      <c r="F1019" s="10" t="n">
        <v>6.13199625828981E-005</v>
      </c>
      <c r="G1019" s="8" t="s">
        <v>41</v>
      </c>
    </row>
    <row r="1020" customFormat="false" ht="16.5" hidden="false" customHeight="false" outlineLevel="0" collapsed="false">
      <c r="A1020" s="9" t="n">
        <f aca="false">A1019+1</f>
        <v>1015</v>
      </c>
      <c r="B1020" s="7" t="s">
        <v>1029</v>
      </c>
      <c r="C1020" s="7" t="n">
        <v>2.3534</v>
      </c>
      <c r="D1020" s="7" t="n">
        <v>0.01</v>
      </c>
      <c r="E1020" s="7" t="n">
        <v>-7.87860275</v>
      </c>
      <c r="F1020" s="10" t="n">
        <v>6.13199625828981E-005</v>
      </c>
      <c r="G1020" s="8" t="s">
        <v>41</v>
      </c>
    </row>
    <row r="1021" customFormat="false" ht="16.5" hidden="false" customHeight="false" outlineLevel="0" collapsed="false">
      <c r="A1021" s="9" t="n">
        <f aca="false">A1020+1</f>
        <v>1016</v>
      </c>
      <c r="B1021" s="7" t="s">
        <v>1030</v>
      </c>
      <c r="C1021" s="7" t="n">
        <v>2.1853</v>
      </c>
      <c r="D1021" s="7" t="n">
        <v>0.01</v>
      </c>
      <c r="E1021" s="7" t="n">
        <v>-7.77168752</v>
      </c>
      <c r="F1021" s="7" t="n">
        <v>0.000122601868432699</v>
      </c>
      <c r="G1021" s="8" t="s">
        <v>41</v>
      </c>
    </row>
    <row r="1022" customFormat="false" ht="16.5" hidden="false" customHeight="false" outlineLevel="0" collapsed="false">
      <c r="A1022" s="9" t="n">
        <f aca="false">A1021+1</f>
        <v>1017</v>
      </c>
      <c r="B1022" s="7" t="s">
        <v>1031</v>
      </c>
      <c r="C1022" s="7" t="n">
        <v>2.0172</v>
      </c>
      <c r="D1022" s="7" t="n">
        <v>0.01</v>
      </c>
      <c r="E1022" s="7" t="n">
        <v>-7.65621033</v>
      </c>
      <c r="F1022" s="7" t="n">
        <v>0.000245127647018182</v>
      </c>
      <c r="G1022" s="8" t="s">
        <v>41</v>
      </c>
    </row>
    <row r="1023" customFormat="false" ht="16.5" hidden="false" customHeight="false" outlineLevel="0" collapsed="false">
      <c r="A1023" s="9" t="n">
        <f aca="false">A1022+1</f>
        <v>1018</v>
      </c>
      <c r="B1023" s="7" t="s">
        <v>1032</v>
      </c>
      <c r="C1023" s="7" t="n">
        <v>1.8491</v>
      </c>
      <c r="D1023" s="7" t="n">
        <v>0.01</v>
      </c>
      <c r="E1023" s="7" t="n">
        <v>-7.53067945</v>
      </c>
      <c r="F1023" s="7" t="n">
        <v>0.000490103161565224</v>
      </c>
      <c r="G1023" s="8" t="s">
        <v>41</v>
      </c>
    </row>
    <row r="1024" customFormat="false" ht="16.5" hidden="false" customHeight="false" outlineLevel="0" collapsed="false">
      <c r="A1024" s="9" t="n">
        <f aca="false">A1023+1</f>
        <v>1019</v>
      </c>
      <c r="B1024" s="7" t="s">
        <v>1033</v>
      </c>
      <c r="C1024" s="7" t="n">
        <v>1.8491</v>
      </c>
      <c r="D1024" s="7" t="n">
        <v>0.01</v>
      </c>
      <c r="E1024" s="7" t="n">
        <v>-7.53067945</v>
      </c>
      <c r="F1024" s="7" t="n">
        <v>0.000490103161565224</v>
      </c>
      <c r="G1024" s="8" t="s">
        <v>41</v>
      </c>
    </row>
    <row r="1025" customFormat="false" ht="16.5" hidden="false" customHeight="false" outlineLevel="0" collapsed="false">
      <c r="A1025" s="9" t="n">
        <f aca="false">A1024+1</f>
        <v>1020</v>
      </c>
      <c r="B1025" s="7" t="s">
        <v>1034</v>
      </c>
      <c r="C1025" s="7" t="n">
        <v>1.8491</v>
      </c>
      <c r="D1025" s="7" t="n">
        <v>0.01</v>
      </c>
      <c r="E1025" s="7" t="n">
        <v>-7.53067945</v>
      </c>
      <c r="F1025" s="7" t="n">
        <v>0.000490103161565224</v>
      </c>
      <c r="G1025" s="8" t="s">
        <v>41</v>
      </c>
    </row>
    <row r="1026" customFormat="false" ht="16.5" hidden="false" customHeight="false" outlineLevel="0" collapsed="false">
      <c r="A1026" s="9" t="n">
        <f aca="false">A1025+1</f>
        <v>1021</v>
      </c>
      <c r="B1026" s="7" t="s">
        <v>1035</v>
      </c>
      <c r="C1026" s="7" t="n">
        <v>1.8491</v>
      </c>
      <c r="D1026" s="7" t="n">
        <v>0.01</v>
      </c>
      <c r="E1026" s="7" t="n">
        <v>-7.53067945</v>
      </c>
      <c r="F1026" s="7" t="n">
        <v>0.000490103161565224</v>
      </c>
      <c r="G1026" s="8" t="s">
        <v>41</v>
      </c>
    </row>
    <row r="1027" customFormat="false" ht="16.5" hidden="false" customHeight="false" outlineLevel="0" collapsed="false">
      <c r="A1027" s="9" t="n">
        <f aca="false">A1026+1</f>
        <v>1022</v>
      </c>
      <c r="B1027" s="7" t="s">
        <v>1036</v>
      </c>
      <c r="C1027" s="7" t="n">
        <v>1.681</v>
      </c>
      <c r="D1027" s="7" t="n">
        <v>0.01</v>
      </c>
      <c r="E1027" s="7" t="n">
        <v>-7.39317591</v>
      </c>
      <c r="F1027" s="7" t="n">
        <v>0.000979902152605476</v>
      </c>
      <c r="G1027" s="8" t="s">
        <v>41</v>
      </c>
    </row>
    <row r="1028" customFormat="false" ht="16.5" hidden="false" customHeight="false" outlineLevel="0" collapsed="false">
      <c r="A1028" s="9" t="n">
        <f aca="false">A1027+1</f>
        <v>1023</v>
      </c>
      <c r="B1028" s="7" t="s">
        <v>1037</v>
      </c>
      <c r="C1028" s="7" t="n">
        <v>1.5129</v>
      </c>
      <c r="D1028" s="7" t="n">
        <v>0.01</v>
      </c>
      <c r="E1028" s="7" t="n">
        <v>-7.24117282</v>
      </c>
      <c r="F1028" s="7" t="n">
        <v>0.00195919615293697</v>
      </c>
      <c r="G1028" s="8" t="s">
        <v>41</v>
      </c>
    </row>
    <row r="1029" customFormat="false" ht="16.5" hidden="false" customHeight="false" outlineLevel="0" collapsed="false">
      <c r="A1029" s="9" t="n">
        <f aca="false">A1028+1</f>
        <v>1024</v>
      </c>
      <c r="B1029" s="7" t="s">
        <v>1038</v>
      </c>
      <c r="C1029" s="7" t="n">
        <v>1.3448</v>
      </c>
      <c r="D1029" s="7" t="n">
        <v>0.01</v>
      </c>
      <c r="E1029" s="7" t="n">
        <v>-7.07124781</v>
      </c>
      <c r="F1029" s="7" t="n">
        <v>0.00391717637876085</v>
      </c>
      <c r="G1029" s="8" t="s">
        <v>41</v>
      </c>
    </row>
    <row r="1030" customFormat="false" ht="16.5" hidden="false" customHeight="false" outlineLevel="0" collapsed="false">
      <c r="A1030" s="9" t="n">
        <f aca="false">A1029+1</f>
        <v>1025</v>
      </c>
      <c r="B1030" s="7" t="s">
        <v>1039</v>
      </c>
      <c r="C1030" s="7" t="n">
        <v>1.3448</v>
      </c>
      <c r="D1030" s="7" t="n">
        <v>0.01</v>
      </c>
      <c r="E1030" s="7" t="n">
        <v>-7.07124781</v>
      </c>
      <c r="F1030" s="7" t="n">
        <v>0.00391717637876085</v>
      </c>
      <c r="G1030" s="8" t="s">
        <v>41</v>
      </c>
    </row>
    <row r="1031" customFormat="false" ht="16.5" hidden="false" customHeight="false" outlineLevel="0" collapsed="false">
      <c r="A1031" s="9" t="n">
        <f aca="false">A1030+1</f>
        <v>1026</v>
      </c>
      <c r="B1031" s="7" t="s">
        <v>1040</v>
      </c>
      <c r="C1031" s="7" t="n">
        <v>1.1767</v>
      </c>
      <c r="D1031" s="7" t="n">
        <v>0.01</v>
      </c>
      <c r="E1031" s="7" t="n">
        <v>-6.87860275</v>
      </c>
      <c r="F1031" s="7" t="n">
        <v>0.00783192165793109</v>
      </c>
      <c r="G1031" s="8" t="s">
        <v>41</v>
      </c>
    </row>
    <row r="1032" customFormat="false" ht="16.5" hidden="false" customHeight="false" outlineLevel="0" collapsed="false">
      <c r="A1032" s="9" t="n">
        <f aca="false">A1031+1</f>
        <v>1027</v>
      </c>
      <c r="B1032" s="7" t="s">
        <v>1041</v>
      </c>
      <c r="C1032" s="7" t="n">
        <v>1.1767</v>
      </c>
      <c r="D1032" s="7" t="n">
        <v>0.01</v>
      </c>
      <c r="E1032" s="7" t="n">
        <v>-6.87860275</v>
      </c>
      <c r="F1032" s="7" t="n">
        <v>0.00783192165793109</v>
      </c>
      <c r="G1032" s="8" t="s">
        <v>41</v>
      </c>
    </row>
    <row r="1033" customFormat="false" ht="16.5" hidden="false" customHeight="false" outlineLevel="0" collapsed="false">
      <c r="A1033" s="9" t="n">
        <f aca="false">A1032+1</f>
        <v>1028</v>
      </c>
      <c r="B1033" s="7" t="s">
        <v>1042</v>
      </c>
      <c r="C1033" s="7" t="n">
        <v>1.1767</v>
      </c>
      <c r="D1033" s="7" t="n">
        <v>0.01</v>
      </c>
      <c r="E1033" s="7" t="n">
        <v>-6.87860275</v>
      </c>
      <c r="F1033" s="7" t="n">
        <v>0.00783192165793109</v>
      </c>
      <c r="G1033" s="8" t="s">
        <v>41</v>
      </c>
    </row>
    <row r="1034" customFormat="false" ht="16.5" hidden="false" customHeight="false" outlineLevel="0" collapsed="false">
      <c r="A1034" s="9" t="n">
        <f aca="false">A1033+1</f>
        <v>1029</v>
      </c>
      <c r="B1034" s="7" t="s">
        <v>1043</v>
      </c>
      <c r="C1034" s="7" t="n">
        <v>1.1767</v>
      </c>
      <c r="D1034" s="7" t="n">
        <v>0.01</v>
      </c>
      <c r="E1034" s="7" t="n">
        <v>-6.87860275</v>
      </c>
      <c r="F1034" s="7" t="n">
        <v>0.00783192165793109</v>
      </c>
      <c r="G1034" s="8" t="s">
        <v>41</v>
      </c>
    </row>
    <row r="1035" customFormat="false" ht="16.5" hidden="false" customHeight="false" outlineLevel="0" collapsed="false">
      <c r="A1035" s="9" t="n">
        <f aca="false">A1034+1</f>
        <v>1030</v>
      </c>
      <c r="B1035" s="7" t="s">
        <v>1044</v>
      </c>
      <c r="C1035" s="7" t="n">
        <v>1.1767</v>
      </c>
      <c r="D1035" s="7" t="n">
        <v>0.01</v>
      </c>
      <c r="E1035" s="7" t="n">
        <v>-6.87860275</v>
      </c>
      <c r="F1035" s="7" t="n">
        <v>0.00783192165793109</v>
      </c>
      <c r="G1035" s="8" t="s">
        <v>41</v>
      </c>
    </row>
    <row r="1036" customFormat="false" ht="16.5" hidden="false" customHeight="false" outlineLevel="0" collapsed="false">
      <c r="A1036" s="9" t="n">
        <f aca="false">A1035+1</f>
        <v>1031</v>
      </c>
      <c r="B1036" s="7" t="s">
        <v>1045</v>
      </c>
      <c r="C1036" s="7" t="n">
        <v>1.1767</v>
      </c>
      <c r="D1036" s="7" t="n">
        <v>0.01</v>
      </c>
      <c r="E1036" s="7" t="n">
        <v>-6.87860275</v>
      </c>
      <c r="F1036" s="7" t="n">
        <v>0.00783192165793109</v>
      </c>
      <c r="G1036" s="8" t="s">
        <v>41</v>
      </c>
    </row>
    <row r="1037" customFormat="false" ht="16.5" hidden="false" customHeight="false" outlineLevel="0" collapsed="false">
      <c r="A1037" s="9" t="n">
        <f aca="false">A1036+1</f>
        <v>1032</v>
      </c>
      <c r="B1037" s="7" t="s">
        <v>1046</v>
      </c>
      <c r="C1037" s="7" t="n">
        <v>1.1767</v>
      </c>
      <c r="D1037" s="7" t="n">
        <v>0.01</v>
      </c>
      <c r="E1037" s="7" t="n">
        <v>-6.87860275</v>
      </c>
      <c r="F1037" s="7" t="n">
        <v>0.00783192165793109</v>
      </c>
      <c r="G1037" s="8" t="s">
        <v>41</v>
      </c>
    </row>
    <row r="1038" customFormat="false" ht="16.5" hidden="false" customHeight="false" outlineLevel="0" collapsed="false">
      <c r="A1038" s="9" t="n">
        <f aca="false">A1037+1</f>
        <v>1033</v>
      </c>
      <c r="B1038" s="7" t="s">
        <v>1047</v>
      </c>
      <c r="C1038" s="7" t="n">
        <v>1.0086</v>
      </c>
      <c r="D1038" s="7" t="n">
        <v>0.01</v>
      </c>
      <c r="E1038" s="7" t="n">
        <v>-6.65621032</v>
      </c>
      <c r="F1038" s="7" t="n">
        <v>0.0156589826254837</v>
      </c>
      <c r="G1038" s="8" t="s">
        <v>715</v>
      </c>
    </row>
    <row r="1039" customFormat="false" ht="16.5" hidden="false" customHeight="false" outlineLevel="0" collapsed="false">
      <c r="A1039" s="9" t="n">
        <f aca="false">A1038+1</f>
        <v>1034</v>
      </c>
      <c r="B1039" s="7" t="s">
        <v>1048</v>
      </c>
      <c r="C1039" s="7" t="n">
        <v>1.0086</v>
      </c>
      <c r="D1039" s="7" t="n">
        <v>0.01</v>
      </c>
      <c r="E1039" s="7" t="n">
        <v>-6.65621032</v>
      </c>
      <c r="F1039" s="7" t="n">
        <v>0.0156589826254837</v>
      </c>
      <c r="G1039" s="8" t="s">
        <v>715</v>
      </c>
    </row>
    <row r="1040" customFormat="false" ht="16.5" hidden="false" customHeight="false" outlineLevel="0" collapsed="false">
      <c r="A1040" s="9" t="n">
        <f aca="false">A1039+1</f>
        <v>1035</v>
      </c>
      <c r="B1040" s="7" t="s">
        <v>1049</v>
      </c>
      <c r="C1040" s="7" t="n">
        <v>1.0086</v>
      </c>
      <c r="D1040" s="7" t="n">
        <v>0.01</v>
      </c>
      <c r="E1040" s="7" t="n">
        <v>-6.65621032</v>
      </c>
      <c r="F1040" s="7" t="n">
        <v>0.0156589826254837</v>
      </c>
      <c r="G1040" s="8" t="s">
        <v>715</v>
      </c>
    </row>
    <row r="1041" customFormat="false" ht="16.5" hidden="false" customHeight="false" outlineLevel="0" collapsed="false">
      <c r="A1041" s="9" t="n">
        <f aca="false">A1040+1</f>
        <v>1036</v>
      </c>
      <c r="B1041" s="7" t="s">
        <v>1050</v>
      </c>
      <c r="C1041" s="7" t="n">
        <v>1.0086</v>
      </c>
      <c r="D1041" s="7" t="n">
        <v>0.01</v>
      </c>
      <c r="E1041" s="7" t="n">
        <v>-6.65621032</v>
      </c>
      <c r="F1041" s="7" t="n">
        <v>0.0156589826254837</v>
      </c>
      <c r="G1041" s="8" t="s">
        <v>715</v>
      </c>
    </row>
    <row r="1042" customFormat="false" ht="16.5" hidden="false" customHeight="false" outlineLevel="0" collapsed="false">
      <c r="A1042" s="9" t="n">
        <f aca="false">A1041+1</f>
        <v>1037</v>
      </c>
      <c r="B1042" s="7" t="s">
        <v>1051</v>
      </c>
      <c r="C1042" s="7" t="n">
        <v>1.0086</v>
      </c>
      <c r="D1042" s="7" t="n">
        <v>0.01</v>
      </c>
      <c r="E1042" s="7" t="n">
        <v>-6.65621032</v>
      </c>
      <c r="F1042" s="7" t="n">
        <v>0.0156589826254837</v>
      </c>
      <c r="G1042" s="8" t="s">
        <v>715</v>
      </c>
    </row>
    <row r="1043" customFormat="false" ht="16.5" hidden="false" customHeight="false" outlineLevel="0" collapsed="false">
      <c r="A1043" s="9" t="n">
        <f aca="false">A1042+1</f>
        <v>1038</v>
      </c>
      <c r="B1043" s="7" t="s">
        <v>1052</v>
      </c>
      <c r="C1043" s="7" t="n">
        <v>1.0086</v>
      </c>
      <c r="D1043" s="7" t="n">
        <v>0.01</v>
      </c>
      <c r="E1043" s="7" t="n">
        <v>-6.65621032</v>
      </c>
      <c r="F1043" s="7" t="n">
        <v>0.0156589826254837</v>
      </c>
      <c r="G1043" s="8" t="s">
        <v>715</v>
      </c>
    </row>
    <row r="1044" customFormat="false" ht="16.5" hidden="false" customHeight="false" outlineLevel="0" collapsed="false">
      <c r="A1044" s="9" t="n">
        <f aca="false">A1043+1</f>
        <v>1039</v>
      </c>
      <c r="B1044" s="7" t="s">
        <v>1053</v>
      </c>
      <c r="C1044" s="7" t="n">
        <v>1.0086</v>
      </c>
      <c r="D1044" s="7" t="n">
        <v>0.01</v>
      </c>
      <c r="E1044" s="7" t="n">
        <v>-6.65621032</v>
      </c>
      <c r="F1044" s="7" t="n">
        <v>0.0156589826254837</v>
      </c>
      <c r="G1044" s="8" t="s">
        <v>715</v>
      </c>
    </row>
    <row r="1045" customFormat="false" ht="16.5" hidden="false" customHeight="false" outlineLevel="0" collapsed="false">
      <c r="A1045" s="9" t="n">
        <f aca="false">A1044+1</f>
        <v>1040</v>
      </c>
      <c r="B1045" s="7" t="s">
        <v>1054</v>
      </c>
      <c r="C1045" s="7" t="n">
        <v>1.0086</v>
      </c>
      <c r="D1045" s="7" t="n">
        <v>0.01</v>
      </c>
      <c r="E1045" s="7" t="n">
        <v>-6.65621032</v>
      </c>
      <c r="F1045" s="7" t="n">
        <v>0.0156589826254837</v>
      </c>
      <c r="G1045" s="8" t="s">
        <v>715</v>
      </c>
    </row>
    <row r="1046" customFormat="false" ht="16.5" hidden="false" customHeight="false" outlineLevel="0" collapsed="false">
      <c r="A1046" s="9" t="n">
        <f aca="false">A1045+1</f>
        <v>1041</v>
      </c>
      <c r="B1046" s="16" t="s">
        <v>1055</v>
      </c>
      <c r="C1046" s="16" t="n">
        <v>2.6896</v>
      </c>
      <c r="D1046" s="16" t="n">
        <v>5.719</v>
      </c>
      <c r="E1046" s="16" t="n">
        <v>1.08837128</v>
      </c>
      <c r="F1046" s="16" t="n">
        <v>0.0109045258191331</v>
      </c>
      <c r="G1046" s="17" t="s">
        <v>715</v>
      </c>
    </row>
    <row r="1047" customFormat="false" ht="15.75" hidden="false" customHeight="false" outlineLevel="0" collapsed="false">
      <c r="A1047" s="18"/>
      <c r="B1047" s="18"/>
      <c r="C1047" s="18"/>
      <c r="D1047" s="18"/>
      <c r="E1047" s="18"/>
      <c r="F1047" s="18"/>
      <c r="G1047" s="18"/>
    </row>
    <row r="1048" customFormat="false" ht="15.75" hidden="false" customHeight="false" outlineLevel="0" collapsed="false">
      <c r="A1048" s="18"/>
      <c r="B1048" s="18"/>
      <c r="C1048" s="18"/>
      <c r="D1048" s="18"/>
      <c r="E1048" s="18"/>
      <c r="F1048" s="18"/>
      <c r="G1048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cp:keywords/>
  <dc:language>en-US</dc:language>
  <cp:lastModifiedBy>China</cp:lastModifiedBy>
  <dcterms:modified xsi:type="dcterms:W3CDTF">2014-01-23T15:00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